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530"/>
  <workbookPr/>
  <mc:AlternateContent xmlns:mc="http://schemas.openxmlformats.org/markup-compatibility/2006">
    <mc:Choice Requires="x15">
      <x15ac:absPath xmlns:x15ac="http://schemas.microsoft.com/office/spreadsheetml/2010/11/ac" url="F:\2021\Isoelectric point of Fungi\Final Manuscript\J. Proteomics\Scientific Reports\"/>
    </mc:Choice>
  </mc:AlternateContent>
  <xr:revisionPtr revIDLastSave="0" documentId="13_ncr:1_{18FE34DB-D18C-407C-AA75-45D13C0EC568}" xr6:coauthVersionLast="46" xr6:coauthVersionMax="46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705" i="1" l="1"/>
  <c r="D705" i="1"/>
  <c r="F535" i="1"/>
  <c r="F485" i="1"/>
  <c r="F465" i="1"/>
  <c r="F460" i="1"/>
  <c r="F450" i="1"/>
  <c r="F438" i="1"/>
  <c r="F328" i="1"/>
  <c r="F270" i="1" l="1"/>
  <c r="F56" i="1"/>
  <c r="F642" i="1" l="1"/>
  <c r="F469" i="1" l="1"/>
  <c r="F468" i="1"/>
  <c r="F467" i="1"/>
  <c r="F466" i="1"/>
  <c r="F703" i="1" l="1"/>
  <c r="F701" i="1"/>
  <c r="F700" i="1"/>
  <c r="F699" i="1"/>
  <c r="F698" i="1"/>
  <c r="F697" i="1"/>
  <c r="F696" i="1"/>
  <c r="F695" i="1"/>
  <c r="F694" i="1"/>
  <c r="F693" i="1"/>
  <c r="F692" i="1"/>
  <c r="F691" i="1"/>
  <c r="F690" i="1"/>
  <c r="F689" i="1"/>
  <c r="F688" i="1"/>
  <c r="F687" i="1"/>
  <c r="F686" i="1"/>
  <c r="F685" i="1"/>
  <c r="F684" i="1"/>
  <c r="F683" i="1"/>
  <c r="F682" i="1"/>
  <c r="F681" i="1"/>
  <c r="F680" i="1"/>
  <c r="F679" i="1"/>
  <c r="F678" i="1"/>
  <c r="F677" i="1"/>
  <c r="F676" i="1"/>
  <c r="F675" i="1"/>
  <c r="F674" i="1"/>
  <c r="F673" i="1"/>
  <c r="F672" i="1"/>
  <c r="F671" i="1"/>
  <c r="F670" i="1"/>
  <c r="F668" i="1"/>
  <c r="F667" i="1"/>
  <c r="F666" i="1"/>
  <c r="F665" i="1"/>
  <c r="F664" i="1"/>
  <c r="F663" i="1"/>
  <c r="F662" i="1"/>
  <c r="F661" i="1"/>
  <c r="F660" i="1"/>
  <c r="F659" i="1"/>
  <c r="F658" i="1"/>
  <c r="F657" i="1"/>
  <c r="F656" i="1"/>
  <c r="F655" i="1"/>
  <c r="F654" i="1"/>
  <c r="F653" i="1"/>
  <c r="F652" i="1"/>
  <c r="F611" i="1"/>
  <c r="F651" i="1"/>
  <c r="F650" i="1"/>
  <c r="F649" i="1"/>
  <c r="F636" i="1"/>
  <c r="F457" i="1"/>
  <c r="F454" i="1"/>
  <c r="F399" i="1"/>
  <c r="F395" i="1"/>
  <c r="F392" i="1"/>
  <c r="F384" i="1"/>
  <c r="F374" i="1"/>
  <c r="F329" i="1"/>
  <c r="F327" i="1"/>
  <c r="F164" i="1"/>
  <c r="F163" i="1"/>
  <c r="F149" i="1"/>
  <c r="F150" i="1"/>
  <c r="F702" i="1" l="1"/>
  <c r="F400" i="1" l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9" i="1"/>
  <c r="F440" i="1"/>
  <c r="F441" i="1"/>
  <c r="F442" i="1"/>
  <c r="F443" i="1"/>
  <c r="F444" i="1"/>
  <c r="F445" i="1"/>
  <c r="F446" i="1"/>
  <c r="F447" i="1"/>
  <c r="F448" i="1"/>
  <c r="F449" i="1"/>
  <c r="F451" i="1"/>
  <c r="F452" i="1"/>
  <c r="F453" i="1"/>
  <c r="F455" i="1"/>
  <c r="F456" i="1"/>
  <c r="F458" i="1"/>
  <c r="F459" i="1"/>
  <c r="F461" i="1"/>
  <c r="F462" i="1"/>
  <c r="F463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6" i="1"/>
  <c r="F487" i="1"/>
  <c r="F488" i="1"/>
  <c r="F489" i="1"/>
  <c r="F490" i="1"/>
  <c r="F491" i="1"/>
  <c r="F492" i="1"/>
  <c r="F493" i="1"/>
  <c r="F494" i="1"/>
  <c r="F495" i="1"/>
  <c r="F496" i="1"/>
  <c r="F497" i="1"/>
  <c r="F498" i="1"/>
  <c r="F499" i="1"/>
  <c r="F500" i="1"/>
  <c r="F501" i="1"/>
  <c r="F502" i="1"/>
  <c r="F503" i="1"/>
  <c r="F504" i="1"/>
  <c r="F505" i="1"/>
  <c r="F506" i="1"/>
  <c r="F507" i="1"/>
  <c r="F508" i="1"/>
  <c r="F509" i="1"/>
  <c r="F510" i="1"/>
  <c r="F511" i="1"/>
  <c r="F512" i="1"/>
  <c r="F513" i="1"/>
  <c r="F514" i="1"/>
  <c r="F515" i="1"/>
  <c r="F516" i="1"/>
  <c r="F517" i="1"/>
  <c r="F518" i="1"/>
  <c r="F519" i="1"/>
  <c r="F520" i="1"/>
  <c r="F521" i="1"/>
  <c r="F522" i="1"/>
  <c r="F523" i="1"/>
  <c r="F524" i="1"/>
  <c r="F525" i="1"/>
  <c r="F526" i="1"/>
  <c r="F527" i="1"/>
  <c r="F528" i="1"/>
  <c r="F529" i="1"/>
  <c r="F530" i="1"/>
  <c r="F531" i="1"/>
  <c r="F532" i="1"/>
  <c r="F533" i="1"/>
  <c r="F534" i="1"/>
  <c r="F536" i="1"/>
  <c r="F537" i="1"/>
  <c r="F538" i="1"/>
  <c r="F539" i="1"/>
  <c r="F540" i="1"/>
  <c r="F541" i="1"/>
  <c r="F542" i="1"/>
  <c r="F543" i="1"/>
  <c r="F544" i="1"/>
  <c r="F545" i="1"/>
  <c r="F546" i="1"/>
  <c r="F547" i="1"/>
  <c r="F548" i="1"/>
  <c r="F549" i="1"/>
  <c r="F550" i="1"/>
  <c r="F551" i="1"/>
  <c r="F552" i="1"/>
  <c r="F553" i="1"/>
  <c r="F554" i="1"/>
  <c r="F555" i="1"/>
  <c r="F556" i="1"/>
  <c r="F557" i="1"/>
  <c r="F558" i="1"/>
  <c r="F559" i="1"/>
  <c r="F560" i="1"/>
  <c r="F561" i="1"/>
  <c r="F562" i="1"/>
  <c r="F563" i="1"/>
  <c r="F564" i="1"/>
  <c r="F565" i="1"/>
  <c r="F566" i="1"/>
  <c r="F567" i="1"/>
  <c r="F568" i="1"/>
  <c r="F569" i="1"/>
  <c r="F570" i="1"/>
  <c r="F571" i="1"/>
  <c r="F572" i="1"/>
  <c r="F573" i="1"/>
  <c r="F574" i="1"/>
  <c r="F575" i="1"/>
  <c r="F576" i="1"/>
  <c r="F577" i="1"/>
  <c r="F578" i="1"/>
  <c r="F579" i="1"/>
  <c r="F580" i="1"/>
  <c r="F581" i="1"/>
  <c r="F582" i="1"/>
  <c r="F583" i="1"/>
  <c r="F584" i="1"/>
  <c r="F585" i="1"/>
  <c r="F586" i="1"/>
  <c r="F587" i="1"/>
  <c r="F588" i="1"/>
  <c r="F589" i="1"/>
  <c r="F590" i="1"/>
  <c r="F591" i="1"/>
  <c r="F592" i="1"/>
  <c r="F593" i="1"/>
  <c r="F594" i="1"/>
  <c r="F595" i="1"/>
  <c r="F596" i="1"/>
  <c r="F597" i="1"/>
  <c r="F598" i="1"/>
  <c r="F599" i="1"/>
  <c r="F600" i="1"/>
  <c r="F601" i="1"/>
  <c r="F602" i="1"/>
  <c r="F603" i="1"/>
  <c r="F604" i="1"/>
  <c r="F605" i="1"/>
  <c r="F606" i="1"/>
  <c r="F607" i="1"/>
  <c r="F608" i="1"/>
  <c r="F609" i="1"/>
  <c r="F610" i="1"/>
  <c r="F612" i="1"/>
  <c r="F613" i="1"/>
  <c r="F614" i="1"/>
  <c r="F615" i="1"/>
  <c r="F616" i="1"/>
  <c r="F617" i="1"/>
  <c r="F618" i="1"/>
  <c r="F619" i="1"/>
  <c r="F620" i="1"/>
  <c r="F621" i="1"/>
  <c r="F622" i="1"/>
  <c r="F623" i="1"/>
  <c r="F624" i="1"/>
  <c r="F625" i="1"/>
  <c r="F626" i="1"/>
  <c r="F627" i="1"/>
  <c r="F628" i="1"/>
  <c r="F629" i="1"/>
  <c r="F630" i="1"/>
  <c r="F631" i="1"/>
  <c r="F632" i="1"/>
  <c r="F633" i="1"/>
  <c r="F634" i="1"/>
  <c r="F635" i="1"/>
  <c r="F637" i="1"/>
  <c r="F638" i="1"/>
  <c r="F639" i="1"/>
  <c r="F640" i="1"/>
  <c r="F641" i="1"/>
  <c r="F643" i="1"/>
  <c r="F644" i="1"/>
  <c r="F645" i="1"/>
  <c r="F646" i="1"/>
  <c r="F647" i="1"/>
  <c r="F648" i="1"/>
  <c r="F669" i="1"/>
  <c r="F396" i="1"/>
  <c r="F397" i="1"/>
  <c r="F398" i="1"/>
  <c r="F394" i="1"/>
  <c r="F393" i="1"/>
  <c r="F391" i="1"/>
  <c r="F390" i="1"/>
  <c r="F389" i="1"/>
  <c r="F388" i="1"/>
  <c r="F387" i="1"/>
  <c r="F386" i="1"/>
  <c r="F385" i="1"/>
  <c r="F383" i="1"/>
  <c r="F382" i="1"/>
  <c r="F381" i="1"/>
  <c r="F380" i="1"/>
  <c r="F379" i="1"/>
  <c r="F378" i="1" l="1"/>
  <c r="F375" i="1"/>
  <c r="F376" i="1"/>
  <c r="F377" i="1"/>
  <c r="F373" i="1"/>
  <c r="F372" i="1"/>
  <c r="F371" i="1"/>
  <c r="F370" i="1"/>
  <c r="F369" i="1"/>
  <c r="F368" i="1"/>
  <c r="F367" i="1"/>
  <c r="F366" i="1"/>
  <c r="F365" i="1"/>
  <c r="F364" i="1"/>
  <c r="F363" i="1"/>
  <c r="F362" i="1"/>
  <c r="F361" i="1"/>
  <c r="F360" i="1"/>
  <c r="F359" i="1"/>
  <c r="F358" i="1"/>
  <c r="F357" i="1"/>
  <c r="F356" i="1"/>
  <c r="F355" i="1"/>
  <c r="F354" i="1"/>
  <c r="F348" i="1"/>
  <c r="F353" i="1"/>
  <c r="F352" i="1"/>
  <c r="F351" i="1"/>
  <c r="F347" i="1"/>
  <c r="F349" i="1"/>
  <c r="F350" i="1"/>
  <c r="F346" i="1"/>
  <c r="F345" i="1"/>
  <c r="F344" i="1"/>
  <c r="F343" i="1" l="1"/>
  <c r="F342" i="1"/>
  <c r="F338" i="1"/>
  <c r="F339" i="1"/>
  <c r="F340" i="1"/>
  <c r="F341" i="1"/>
  <c r="F337" i="1"/>
  <c r="F330" i="1"/>
  <c r="F331" i="1"/>
  <c r="F332" i="1"/>
  <c r="F333" i="1"/>
  <c r="F334" i="1"/>
  <c r="F335" i="1"/>
  <c r="F336" i="1"/>
  <c r="F326" i="1"/>
  <c r="F325" i="1"/>
  <c r="F324" i="1"/>
  <c r="F323" i="1"/>
  <c r="F322" i="1"/>
  <c r="F321" i="1"/>
  <c r="F320" i="1"/>
  <c r="F319" i="1"/>
  <c r="F318" i="1"/>
  <c r="F317" i="1"/>
  <c r="F316" i="1"/>
  <c r="F315" i="1"/>
  <c r="F314" i="1"/>
  <c r="F313" i="1" l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69" i="1"/>
  <c r="F268" i="1"/>
  <c r="F267" i="1"/>
  <c r="F266" i="1"/>
  <c r="F265" i="1"/>
  <c r="F264" i="1"/>
  <c r="F263" i="1" l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 l="1"/>
  <c r="F220" i="1"/>
  <c r="F219" i="1"/>
  <c r="F218" i="1"/>
  <c r="F217" i="1"/>
  <c r="F210" i="1" l="1"/>
  <c r="F211" i="1"/>
  <c r="F212" i="1"/>
  <c r="F213" i="1"/>
  <c r="F214" i="1"/>
  <c r="F215" i="1"/>
  <c r="F216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172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1" i="1"/>
  <c r="F170" i="1"/>
  <c r="F169" i="1"/>
  <c r="F167" i="1"/>
  <c r="F168" i="1"/>
  <c r="F165" i="1"/>
  <c r="F166" i="1"/>
  <c r="F155" i="1"/>
  <c r="F162" i="1"/>
  <c r="F161" i="1"/>
  <c r="F160" i="1"/>
  <c r="F159" i="1"/>
  <c r="F158" i="1"/>
  <c r="F157" i="1"/>
  <c r="F156" i="1"/>
  <c r="F154" i="1"/>
  <c r="F153" i="1"/>
  <c r="F152" i="1"/>
  <c r="F151" i="1"/>
  <c r="F148" i="1"/>
  <c r="F147" i="1"/>
  <c r="F146" i="1"/>
  <c r="F145" i="1"/>
  <c r="F144" i="1"/>
  <c r="F143" i="1"/>
  <c r="F142" i="1"/>
  <c r="F141" i="1"/>
  <c r="F137" i="1"/>
  <c r="F139" i="1"/>
  <c r="F140" i="1"/>
  <c r="F138" i="1"/>
  <c r="F136" i="1"/>
  <c r="F135" i="1"/>
  <c r="F134" i="1"/>
  <c r="F133" i="1"/>
  <c r="F128" i="1"/>
  <c r="F131" i="1"/>
  <c r="F127" i="1"/>
  <c r="F129" i="1"/>
  <c r="F132" i="1"/>
  <c r="F130" i="1"/>
  <c r="F126" i="1"/>
  <c r="F125" i="1"/>
  <c r="F124" i="1"/>
  <c r="F123" i="1"/>
  <c r="F122" i="1"/>
  <c r="F121" i="1"/>
  <c r="F120" i="1" l="1"/>
  <c r="F119" i="1"/>
  <c r="F118" i="1"/>
  <c r="F117" i="1"/>
  <c r="F116" i="1"/>
  <c r="F115" i="1"/>
  <c r="F114" i="1"/>
  <c r="F113" i="1"/>
  <c r="F112" i="1"/>
  <c r="F111" i="1"/>
  <c r="F110" i="1"/>
  <c r="F109" i="1" l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 l="1"/>
  <c r="F79" i="1"/>
  <c r="F78" i="1"/>
  <c r="F77" i="1"/>
  <c r="F76" i="1" l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5" i="1"/>
  <c r="F54" i="1"/>
  <c r="F53" i="1"/>
  <c r="F52" i="1"/>
  <c r="F51" i="1"/>
  <c r="F50" i="1"/>
  <c r="F49" i="1" l="1"/>
  <c r="F48" i="1"/>
  <c r="F47" i="1"/>
  <c r="F46" i="1"/>
  <c r="F45" i="1" l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 l="1"/>
  <c r="F21" i="1"/>
  <c r="F18" i="1"/>
  <c r="F19" i="1"/>
  <c r="F20" i="1"/>
  <c r="F17" i="1"/>
  <c r="F16" i="1"/>
  <c r="F15" i="1"/>
</calcChain>
</file>

<file path=xl/sharedStrings.xml><?xml version="1.0" encoding="utf-8"?>
<sst xmlns="http://schemas.openxmlformats.org/spreadsheetml/2006/main" count="707" uniqueCount="707">
  <si>
    <t>Name of the species</t>
  </si>
  <si>
    <t>Total no of sequences</t>
  </si>
  <si>
    <t>Phialophora</t>
  </si>
  <si>
    <t>Phialosimplex</t>
  </si>
  <si>
    <t>Rhizophagus</t>
  </si>
  <si>
    <t>Average</t>
  </si>
  <si>
    <t>Absidiaglauca</t>
  </si>
  <si>
    <t>Absidiarepens</t>
  </si>
  <si>
    <t>Acaromycesingoldii</t>
  </si>
  <si>
    <t>Acidomycesrichmondensis</t>
  </si>
  <si>
    <t>Acremoniumchrysogenum</t>
  </si>
  <si>
    <t>Agaricusbisporus</t>
  </si>
  <si>
    <t>Allomycesmacrogynus</t>
  </si>
  <si>
    <t>Alternariaalternata</t>
  </si>
  <si>
    <t>Alternariasp</t>
  </si>
  <si>
    <t>Amanitamuscaria</t>
  </si>
  <si>
    <t>Amanitathiersii</t>
  </si>
  <si>
    <t>Amorphothecaresinae</t>
  </si>
  <si>
    <t>Amphiamblyssp</t>
  </si>
  <si>
    <t>Anaeromycesrobustus</t>
  </si>
  <si>
    <t>Anncaliiaalgerae</t>
  </si>
  <si>
    <t>Anthracocystisflocculosa</t>
  </si>
  <si>
    <t>Armillariagallica</t>
  </si>
  <si>
    <t>Armillariaostoyae</t>
  </si>
  <si>
    <t>Armillariasolidipes</t>
  </si>
  <si>
    <t>Arthrobotrysoligospora</t>
  </si>
  <si>
    <t>Ascochytarabiei</t>
  </si>
  <si>
    <t>Ascoidearubescens</t>
  </si>
  <si>
    <t>Ascosphaeraapis</t>
  </si>
  <si>
    <t>Aspergillusaculeatinus</t>
  </si>
  <si>
    <t>Aspergillusaculeatus</t>
  </si>
  <si>
    <t>Aspergillusarachidicola</t>
  </si>
  <si>
    <t>Aspergillusbombycis</t>
  </si>
  <si>
    <t>Aspergillusbrasiliensis</t>
  </si>
  <si>
    <t>Aspergillusbrunneoviolaceus</t>
  </si>
  <si>
    <t>Aspergilluscalidoustus</t>
  </si>
  <si>
    <t>Aspergilluscampestris</t>
  </si>
  <si>
    <t>Aspergilluscandidus</t>
  </si>
  <si>
    <t>Aspergilluscarbonarius</t>
  </si>
  <si>
    <t>Aspergillusclavatus</t>
  </si>
  <si>
    <t>Aspergilluscostaricaensis</t>
  </si>
  <si>
    <t>Aspergilluscristatus</t>
  </si>
  <si>
    <t>Aspergillusellipticus</t>
  </si>
  <si>
    <t>Aspergilluseucalypticola</t>
  </si>
  <si>
    <t>Aspergillusfijiensis</t>
  </si>
  <si>
    <t>Aspergillusfischeri</t>
  </si>
  <si>
    <t>Aspergillusflavus</t>
  </si>
  <si>
    <t>Aspergillusfumigatus</t>
  </si>
  <si>
    <t>Aspergillusglaucus</t>
  </si>
  <si>
    <t>Aspergillusheteromorphus</t>
  </si>
  <si>
    <t>Aspergillushomomorphus</t>
  </si>
  <si>
    <t>Aspergillusibericus</t>
  </si>
  <si>
    <t>Aspergillusindologenus</t>
  </si>
  <si>
    <t>Aspergillusjaponicus</t>
  </si>
  <si>
    <t>Aspergilluskawachii</t>
  </si>
  <si>
    <t>Aspergilluslacticoffeatus</t>
  </si>
  <si>
    <t>Aspergilluslentulus</t>
  </si>
  <si>
    <t>Aspergillusluchuensis</t>
  </si>
  <si>
    <t>Aspergillusmulundensis</t>
  </si>
  <si>
    <t>Aspergillusneoniger</t>
  </si>
  <si>
    <t>Aspergillusnidulans</t>
  </si>
  <si>
    <t>Aspergillusniger</t>
  </si>
  <si>
    <t>Aspergillusnomius</t>
  </si>
  <si>
    <t>Aspergillusnovofumigatus</t>
  </si>
  <si>
    <t>Aspergillusochraceoroseus</t>
  </si>
  <si>
    <t>Aspergillusoryzae</t>
  </si>
  <si>
    <t>Aspergillusparasiticus</t>
  </si>
  <si>
    <t>Aspergillusphoenicis</t>
  </si>
  <si>
    <t>Aspergilluspiperis</t>
  </si>
  <si>
    <t>Aspergillusrambellii</t>
  </si>
  <si>
    <t>Aspergillusruber</t>
  </si>
  <si>
    <t>Aspergillussaccharolyticus</t>
  </si>
  <si>
    <t>Aspergillussclerotiicarbonarius</t>
  </si>
  <si>
    <t>Aspergillussclerotioniger</t>
  </si>
  <si>
    <t>Aspergillussteynii</t>
  </si>
  <si>
    <t>Aspergillussydowii</t>
  </si>
  <si>
    <t>Aspergillustaichungensis</t>
  </si>
  <si>
    <t>Aspergillusterreus</t>
  </si>
  <si>
    <t>Aspergillusthermomutatus</t>
  </si>
  <si>
    <t>Aspergillustubingensis</t>
  </si>
  <si>
    <t>Aspergillusturcosus</t>
  </si>
  <si>
    <t>Aspergillusudagawae</t>
  </si>
  <si>
    <t>Aspergillusustus</t>
  </si>
  <si>
    <t>Aspergillusuvarum</t>
  </si>
  <si>
    <t>Aspergillusvadensis</t>
  </si>
  <si>
    <t>Aspergillusversicolor</t>
  </si>
  <si>
    <t>Aspergillusviolaceofuscus</t>
  </si>
  <si>
    <t>Aspergilluswelwitschiae</t>
  </si>
  <si>
    <t>Aspergilluswentii</t>
  </si>
  <si>
    <t>Aureobasidiummelanogenum</t>
  </si>
  <si>
    <t>Aureobasidiumnamibiae</t>
  </si>
  <si>
    <t>Aureobasidiumpullulans</t>
  </si>
  <si>
    <t>Aureobasidiumsubglaciale</t>
  </si>
  <si>
    <t>Auriculariasubglabra</t>
  </si>
  <si>
    <t>Babjeviellainositovora</t>
  </si>
  <si>
    <t>Basidiobolusmeristosporus</t>
  </si>
  <si>
    <t>Batrachochytriumdendrobatidis</t>
  </si>
  <si>
    <t>Batrachochytriumsalamandrivorans</t>
  </si>
  <si>
    <t>Baudoiniapanamericana</t>
  </si>
  <si>
    <t>Beauveriabassiana</t>
  </si>
  <si>
    <t>Bifiguratusadelaidae</t>
  </si>
  <si>
    <t>Bipolariszeicola</t>
  </si>
  <si>
    <t>Bipolarismaydis</t>
  </si>
  <si>
    <t>Bipolarisoryzae</t>
  </si>
  <si>
    <t>Bipolarissorokiniana</t>
  </si>
  <si>
    <t>Bipolarisvictoriae</t>
  </si>
  <si>
    <t>Blastomycesdermatitidis</t>
  </si>
  <si>
    <t>Blastomycesgilchristii</t>
  </si>
  <si>
    <t>Blastomycesparvus</t>
  </si>
  <si>
    <t>Blastomycespercursus</t>
  </si>
  <si>
    <t>Blumeriagraminis</t>
  </si>
  <si>
    <t>Botryobasidiumbotryosum</t>
  </si>
  <si>
    <t>Botrytiscinerea</t>
  </si>
  <si>
    <t>Brettanomycesbruxellensis</t>
  </si>
  <si>
    <t>Byssochlamysspectabilis</t>
  </si>
  <si>
    <t>Cadophorasp.</t>
  </si>
  <si>
    <t>Caloceracornea</t>
  </si>
  <si>
    <t>Caloceraviscosa</t>
  </si>
  <si>
    <t>Candidaalbicans</t>
  </si>
  <si>
    <t>Candidaarabinosefermentans</t>
  </si>
  <si>
    <t>Candidaauris</t>
  </si>
  <si>
    <t>Candidaboidinii</t>
  </si>
  <si>
    <t>Candidadubliniensis</t>
  </si>
  <si>
    <t>Candidaduobushaemulonis</t>
  </si>
  <si>
    <t>Candidaglabrata</t>
  </si>
  <si>
    <t>Candidahaemulonii</t>
  </si>
  <si>
    <t>Candidaintermedia</t>
  </si>
  <si>
    <t>Candidamaltosa</t>
  </si>
  <si>
    <t>Candidaorthopsilosis</t>
  </si>
  <si>
    <t>Candidaparapsilosis</t>
  </si>
  <si>
    <t>Candidapseudohaemulonis</t>
  </si>
  <si>
    <t>Candidatropicalis</t>
  </si>
  <si>
    <t>Candidaviswanathii</t>
  </si>
  <si>
    <t>Caproniacoronata</t>
  </si>
  <si>
    <t>Caproniaepimyces</t>
  </si>
  <si>
    <t>Catenariaanguillulae</t>
  </si>
  <si>
    <t>Cenococcumgeophilum</t>
  </si>
  <si>
    <t>Ceraceosorusbombacis</t>
  </si>
  <si>
    <t>Ceraceosorusguamensis</t>
  </si>
  <si>
    <t>Ceratocystisfimbriata</t>
  </si>
  <si>
    <t>Ceratocystisplatani</t>
  </si>
  <si>
    <t>Cercosporaberteroae</t>
  </si>
  <si>
    <t>Cercosporabeticola</t>
  </si>
  <si>
    <t>Cercosporazeina</t>
  </si>
  <si>
    <t>Chaetomiumglobosum</t>
  </si>
  <si>
    <t>Chaetomiumthermophilum</t>
  </si>
  <si>
    <t>Choanephoracucurbitarum</t>
  </si>
  <si>
    <t>Cladophialophorabantiana</t>
  </si>
  <si>
    <t>Cladophialophoracarrionii</t>
  </si>
  <si>
    <t>Cladophialophorapsammophila</t>
  </si>
  <si>
    <t>Cladophialophorayegresii</t>
  </si>
  <si>
    <t>Cladophialophoraimmunda</t>
  </si>
  <si>
    <t>Clavicepspurpurea</t>
  </si>
  <si>
    <t>Clavisporalusitaniae</t>
  </si>
  <si>
    <t>Sclerodermacitrinum</t>
  </si>
  <si>
    <t>Clohesyomycesaquaticus</t>
  </si>
  <si>
    <t>Coccidioidesimmitis</t>
  </si>
  <si>
    <t>Coccidioidesposadasii</t>
  </si>
  <si>
    <t>Coemansiareversa</t>
  </si>
  <si>
    <t>Coleophomacrateriformis</t>
  </si>
  <si>
    <t>Coleophomacylindrospora</t>
  </si>
  <si>
    <t>Colletotrichumchlorophyti</t>
  </si>
  <si>
    <t>Colletotrichumfioriniae</t>
  </si>
  <si>
    <t>Colletotrichumgraminicola</t>
  </si>
  <si>
    <t>Colletotrichumgloeosporioides</t>
  </si>
  <si>
    <t>Colletotrichumhigginsianum</t>
  </si>
  <si>
    <t>Colletotrichumnymphaeae</t>
  </si>
  <si>
    <t>Colletotrichumorchidophilum</t>
  </si>
  <si>
    <t>Colletotrichumsublineola</t>
  </si>
  <si>
    <t>Colletotrichumtofieldiae</t>
  </si>
  <si>
    <t>Collettotrichumincanum</t>
  </si>
  <si>
    <t>Collettotrichumorbiculare</t>
  </si>
  <si>
    <t>Collettotrichumsalicis</t>
  </si>
  <si>
    <t>Collettotrichumsimmonds</t>
  </si>
  <si>
    <t>Conidioboluscoronatus</t>
  </si>
  <si>
    <t>Coniellalustricola</t>
  </si>
  <si>
    <t>Coniochaetaligniaria</t>
  </si>
  <si>
    <t>Coniophoraputeana</t>
  </si>
  <si>
    <t>Coniosporiumapollinis</t>
  </si>
  <si>
    <t>Coprinopsiscinerea</t>
  </si>
  <si>
    <t>Cordycepsbrongniartii</t>
  </si>
  <si>
    <t>Cordycepsconfragosa</t>
  </si>
  <si>
    <t>Cordycepsfumosorosea</t>
  </si>
  <si>
    <t>Cordycepsmilitaris</t>
  </si>
  <si>
    <t>Cordycepssp.</t>
  </si>
  <si>
    <t>Corynesporacassiicola</t>
  </si>
  <si>
    <t>Cryptococcusamylolentus</t>
  </si>
  <si>
    <t>Cryptococcusdepauperatus</t>
  </si>
  <si>
    <t>Cryptococcusgattii</t>
  </si>
  <si>
    <t>Cryptococcusneoformans</t>
  </si>
  <si>
    <t>Cutaneotrichosporonoleaginosum</t>
  </si>
  <si>
    <t>Cyberlindnerafabianii</t>
  </si>
  <si>
    <t>Cylindrobasidiumtorrendii</t>
  </si>
  <si>
    <t>Cyphellophoraeuropaea</t>
  </si>
  <si>
    <t>Dacryopinaxprimogenitus</t>
  </si>
  <si>
    <t>Dactylellinahaptotyla</t>
  </si>
  <si>
    <t>Daedaleaquercina</t>
  </si>
  <si>
    <t>Daldiniasp.</t>
  </si>
  <si>
    <t>Debaryomycesfabry</t>
  </si>
  <si>
    <t>Debaryomyceshansenii</t>
  </si>
  <si>
    <t>Diaporthehelianthi</t>
  </si>
  <si>
    <t>Diaportheampelina</t>
  </si>
  <si>
    <t>Dichomitussqualens</t>
  </si>
  <si>
    <t>Diplocarponrosae</t>
  </si>
  <si>
    <t>Diplodiacorticola</t>
  </si>
  <si>
    <t>Diplodiaseriata</t>
  </si>
  <si>
    <t>Diversisporaversiformis</t>
  </si>
  <si>
    <t>Dothistromaseptosporum</t>
  </si>
  <si>
    <t>Drechmeriaconiospora</t>
  </si>
  <si>
    <t>Drechslerellastenobrocha</t>
  </si>
  <si>
    <t>Edhazardiaaedis</t>
  </si>
  <si>
    <t>Elaphomycesgranulatus</t>
  </si>
  <si>
    <t>Elsinoëaustralis</t>
  </si>
  <si>
    <t>Emergomycespasteurianus</t>
  </si>
  <si>
    <t>Emmonsiasp</t>
  </si>
  <si>
    <t>Emmonsiacrescens</t>
  </si>
  <si>
    <t>Emmonsiaparva</t>
  </si>
  <si>
    <t>Encephalitozoonhellem</t>
  </si>
  <si>
    <t>Encephalitozoonromaleae</t>
  </si>
  <si>
    <t>Encephalitozooncuniculi</t>
  </si>
  <si>
    <t>Encephalitozoonintestinalis</t>
  </si>
  <si>
    <t>Endocarponpusillum</t>
  </si>
  <si>
    <t>Enterocytozoonbieneusi</t>
  </si>
  <si>
    <t>Enterocytozoonhepatopenaei</t>
  </si>
  <si>
    <t>Enterosporacanceri</t>
  </si>
  <si>
    <t>Epicoccumnigrum</t>
  </si>
  <si>
    <t>Eremotheciumcymbalariae</t>
  </si>
  <si>
    <t>Eremotheciumgossypii</t>
  </si>
  <si>
    <t>Eremotheciumsinecaudum</t>
  </si>
  <si>
    <t>Erysiphenecator</t>
  </si>
  <si>
    <t>Escovopsisweberi</t>
  </si>
  <si>
    <t>Eutypalata</t>
  </si>
  <si>
    <t>Exidiaglandulosa</t>
  </si>
  <si>
    <t>Exophialaaquamarina</t>
  </si>
  <si>
    <t>Exophialadermatitidis</t>
  </si>
  <si>
    <t>Exophialamesophila</t>
  </si>
  <si>
    <t>Exophialaoligosperma</t>
  </si>
  <si>
    <t>Exophialasideris</t>
  </si>
  <si>
    <t>Exophialaspinifera</t>
  </si>
  <si>
    <t>Exophialaxenobiotica</t>
  </si>
  <si>
    <t>Exserohilumturcica</t>
  </si>
  <si>
    <t>Fibroporiaradiculosa</t>
  </si>
  <si>
    <t>Fibularhizoctoniasp</t>
  </si>
  <si>
    <t>Fistulinahepatica</t>
  </si>
  <si>
    <t>Fomitiporiamediterranea</t>
  </si>
  <si>
    <t>Fomitopsispinicola</t>
  </si>
  <si>
    <t>Fonsecaeaerecta</t>
  </si>
  <si>
    <t>Fonsecaeanubica</t>
  </si>
  <si>
    <t>Fonsecaeamonophora</t>
  </si>
  <si>
    <t>Fonsecaeamultimorphosa</t>
  </si>
  <si>
    <t>Fonsecaeapedrosoi</t>
  </si>
  <si>
    <t>Fungalsp14919</t>
  </si>
  <si>
    <t>FungalspNo11243</t>
  </si>
  <si>
    <t>Furculomycesboomerangus</t>
  </si>
  <si>
    <t>Fusariumlangsethiae</t>
  </si>
  <si>
    <t>Fusariumavenaceum</t>
  </si>
  <si>
    <t>Fusariumculmorum</t>
  </si>
  <si>
    <t>Fusariumfujikuroi</t>
  </si>
  <si>
    <t>Fusariumgraminearum</t>
  </si>
  <si>
    <t>Fusariummangiferae</t>
  </si>
  <si>
    <t>Fusariumnygamai</t>
  </si>
  <si>
    <t>Fusariumpoae</t>
  </si>
  <si>
    <t>Fusariumproliferatum</t>
  </si>
  <si>
    <t>Fusariumpseudograminearum</t>
  </si>
  <si>
    <t>Fusariumsp</t>
  </si>
  <si>
    <t>Fusariumsporotrichioides</t>
  </si>
  <si>
    <t>Fusariumvenenatum</t>
  </si>
  <si>
    <t>Fusariumverticillioides</t>
  </si>
  <si>
    <t>Fusariumlongipes</t>
  </si>
  <si>
    <t>Gaeumannomycestritici</t>
  </si>
  <si>
    <t>Galactomycescandidus</t>
  </si>
  <si>
    <t>Galerinamarginata</t>
  </si>
  <si>
    <t>Ganodermasinense</t>
  </si>
  <si>
    <t>Gelatoporiasubvermispora</t>
  </si>
  <si>
    <t>Glarealozoyensis</t>
  </si>
  <si>
    <t>Gloeophyllumtrabeum</t>
  </si>
  <si>
    <t>Glomuscerebriforme</t>
  </si>
  <si>
    <t>Gloniumstellatum</t>
  </si>
  <si>
    <t>Gonapodyaprolifera</t>
  </si>
  <si>
    <t>Grifolafrondosa</t>
  </si>
  <si>
    <t>Grosmanniaclavigera</t>
  </si>
  <si>
    <t>Gymnopilusdilepis</t>
  </si>
  <si>
    <t>Gymnopusluxurians</t>
  </si>
  <si>
    <t>Hanseniasporaguilliermondii</t>
  </si>
  <si>
    <t>Hanseniasporaopuntiae</t>
  </si>
  <si>
    <t>Hanseniasporaosmophila</t>
  </si>
  <si>
    <t>Hanseniasporauvarum</t>
  </si>
  <si>
    <t>Hanseniasporavalbyensis</t>
  </si>
  <si>
    <t>Hebelomacylindrosporum</t>
  </si>
  <si>
    <t>Helicocarpusgriseus</t>
  </si>
  <si>
    <t>Hepatosporaeriocheir</t>
  </si>
  <si>
    <t>Hesseltinellavesiculosa</t>
  </si>
  <si>
    <t>Heterobasidionirregulare</t>
  </si>
  <si>
    <t>Hirsutellaminnesotensis</t>
  </si>
  <si>
    <t>Histoplasmacapsulatum</t>
  </si>
  <si>
    <t>Hortaeawerneckii</t>
  </si>
  <si>
    <t>Hydnomeruliuspinsatri</t>
  </si>
  <si>
    <t>Hypholomasublateritium</t>
  </si>
  <si>
    <t>Hyphopichiaburtonii</t>
  </si>
  <si>
    <t>Hypoxylonsp</t>
  </si>
  <si>
    <t>Hypsizygusmarmoreus</t>
  </si>
  <si>
    <t>Jaapiaargillacea</t>
  </si>
  <si>
    <t>Jaminaearosea</t>
  </si>
  <si>
    <t>Kalmanozymabrasiliensis</t>
  </si>
  <si>
    <t>Kazachstaniasaulgeensis</t>
  </si>
  <si>
    <t>Kazachstaniaafricana</t>
  </si>
  <si>
    <t>Kazachstanianaganishii</t>
  </si>
  <si>
    <t>Kluyveromycesmarxianus</t>
  </si>
  <si>
    <t>Kluyveromycesdobzhansky</t>
  </si>
  <si>
    <t>Kluyveromyceslactis</t>
  </si>
  <si>
    <t>Kockovaellaimperatae</t>
  </si>
  <si>
    <t>Komagataellapastoris</t>
  </si>
  <si>
    <t>Komagataellaphaffii</t>
  </si>
  <si>
    <t>Kuraishiacapsulata</t>
  </si>
  <si>
    <t>Kwonielladejecticola</t>
  </si>
  <si>
    <t>Kwoniellabestiolae</t>
  </si>
  <si>
    <t>Kwoniellaheveanensis</t>
  </si>
  <si>
    <t>Kwoniellapini</t>
  </si>
  <si>
    <t>Laccariaamethystina</t>
  </si>
  <si>
    <t>Laccariabicolor</t>
  </si>
  <si>
    <t>Lachanceadasiensis</t>
  </si>
  <si>
    <t>Lachanceafermentati</t>
  </si>
  <si>
    <t>Lachancealanzarotensis</t>
  </si>
  <si>
    <t>Lachanceameyersii</t>
  </si>
  <si>
    <t>Lachanceamirantina</t>
  </si>
  <si>
    <t>Lachanceanothofagi</t>
  </si>
  <si>
    <t>Lachanceaquebecensis</t>
  </si>
  <si>
    <t>Lachanceasp</t>
  </si>
  <si>
    <t>Lachanceathermotolerans</t>
  </si>
  <si>
    <t>Laetiporussulphureus</t>
  </si>
  <si>
    <t>Lentinulaedodes</t>
  </si>
  <si>
    <t>Lentinustigrinus</t>
  </si>
  <si>
    <t>Lepidopterellapalustris</t>
  </si>
  <si>
    <t>Leptosphaeriamaculans</t>
  </si>
  <si>
    <t>Leucoagaricussp</t>
  </si>
  <si>
    <t>Leucosporidiumcreatinivorum</t>
  </si>
  <si>
    <t>Lichtheimiacorymbifera</t>
  </si>
  <si>
    <t>Lichtheimiaramosa</t>
  </si>
  <si>
    <t>Linderinapennispora</t>
  </si>
  <si>
    <t>Lipomycesstarkeyi</t>
  </si>
  <si>
    <t>Lobosporangiumtransversale</t>
  </si>
  <si>
    <t>Lodderomyceselongisporus</t>
  </si>
  <si>
    <t>Lomentosporaprolificans</t>
  </si>
  <si>
    <t>Madurellamycetomatis</t>
  </si>
  <si>
    <t>Magnaportheoryzae</t>
  </si>
  <si>
    <t>Magnaporthiopsispoae</t>
  </si>
  <si>
    <t>Malasseziaglobosa</t>
  </si>
  <si>
    <t>Malasseziapachydermatis</t>
  </si>
  <si>
    <t>Malasseziarestricta</t>
  </si>
  <si>
    <t>Malasseziasympodialis</t>
  </si>
  <si>
    <t>Malasseziavespertilionis</t>
  </si>
  <si>
    <t>Marssoninabrunnea</t>
  </si>
  <si>
    <t>Marssoninacoronaria</t>
  </si>
  <si>
    <t>Meiramiltonrushii</t>
  </si>
  <si>
    <t>Melampsoralarici</t>
  </si>
  <si>
    <t>Meliniomycesbicolor</t>
  </si>
  <si>
    <t>Metarhiziumacridum</t>
  </si>
  <si>
    <t>Metarhiziumalbum</t>
  </si>
  <si>
    <t>Metarhiziumanisopliae</t>
  </si>
  <si>
    <t>Metarhiziumbrunneum</t>
  </si>
  <si>
    <t>Metarhiziumguizhouense</t>
  </si>
  <si>
    <t>Metarhiziummajus</t>
  </si>
  <si>
    <t>Metarhiziumrileyi</t>
  </si>
  <si>
    <t>Metarhiziumrobertsii</t>
  </si>
  <si>
    <t>Metschnikowiabicuspidata</t>
  </si>
  <si>
    <t>Meyerozymaguilliermondii</t>
  </si>
  <si>
    <t>Meyerozymasp</t>
  </si>
  <si>
    <t>Microbotryumintermedium</t>
  </si>
  <si>
    <t>Microbotryumsaponariae</t>
  </si>
  <si>
    <t>Microbotryumsilenes-dioicae</t>
  </si>
  <si>
    <t>Microbotryumlychnidis-dioicae</t>
  </si>
  <si>
    <t>Microdochiumbolleyi</t>
  </si>
  <si>
    <t>Microsporumcanis</t>
  </si>
  <si>
    <t>Millerozymafarinosa</t>
  </si>
  <si>
    <t>Mitosporidiumdaphniae</t>
  </si>
  <si>
    <t>Mixiaosmundae</t>
  </si>
  <si>
    <t>Moelleriellalibera</t>
  </si>
  <si>
    <t>Moesziomycesantarcticus</t>
  </si>
  <si>
    <t>Moesziomycesaphidis</t>
  </si>
  <si>
    <t>Moniliniafructigena</t>
  </si>
  <si>
    <t>Moniliophthoraperniciosa</t>
  </si>
  <si>
    <t>Moniliophthoraroreri</t>
  </si>
  <si>
    <t>Morchellaconica</t>
  </si>
  <si>
    <t>Mortierellaelongata</t>
  </si>
  <si>
    <t>Mortierellaverticillata</t>
  </si>
  <si>
    <t>Mucorambiguus</t>
  </si>
  <si>
    <t>Mucorcircinelloides</t>
  </si>
  <si>
    <t>Mycosphaerellaeumusae</t>
  </si>
  <si>
    <t>Nadsoniafulvescens</t>
  </si>
  <si>
    <t>Naemateliaencephala</t>
  </si>
  <si>
    <t>Nannizziagypsea</t>
  </si>
  <si>
    <t>Naumovozymadairenensis</t>
  </si>
  <si>
    <t>Naumovozymacastellii</t>
  </si>
  <si>
    <t>Nectriahaematococca</t>
  </si>
  <si>
    <t>Nematocidaparisii</t>
  </si>
  <si>
    <t>Nematocidasp</t>
  </si>
  <si>
    <t>Nematocidadisploder</t>
  </si>
  <si>
    <t>Neocallimastixcaliforniae</t>
  </si>
  <si>
    <t>Neofusicoccumparvum</t>
  </si>
  <si>
    <t>Neolectairregularis</t>
  </si>
  <si>
    <t>Neolentinuslepideus</t>
  </si>
  <si>
    <t>Neonectriaditissima</t>
  </si>
  <si>
    <t>Neurosporacrassa</t>
  </si>
  <si>
    <t>Neurosporatetrasperma</t>
  </si>
  <si>
    <t>Nosemaapis</t>
  </si>
  <si>
    <t>Nosemabombycis</t>
  </si>
  <si>
    <t>Nosemaceranae</t>
  </si>
  <si>
    <t>Obbarivulosa</t>
  </si>
  <si>
    <t>Ogataeaparapolymorpha</t>
  </si>
  <si>
    <t>Ogataeapolymorpha</t>
  </si>
  <si>
    <t>Oidiodendronmaius</t>
  </si>
  <si>
    <t>Oidiumneolycopersici</t>
  </si>
  <si>
    <t>Ophiocordycepssp.</t>
  </si>
  <si>
    <t>Ophiocordycepsaustralis</t>
  </si>
  <si>
    <t>Ophiocordycepscamponoti</t>
  </si>
  <si>
    <t>Ophiocordycepspolyrhachis</t>
  </si>
  <si>
    <t>Ophiocordycepssinensis</t>
  </si>
  <si>
    <t>Ophiocordycepsunilateralis</t>
  </si>
  <si>
    <t>Ophiostomapiceae</t>
  </si>
  <si>
    <t>Ordosporacolligata</t>
  </si>
  <si>
    <t>Pachysolentannophilus</t>
  </si>
  <si>
    <t>Panaeoluscyanescens</t>
  </si>
  <si>
    <t>Paracoccidioideslutzii</t>
  </si>
  <si>
    <t>Paracoccidioidesbrasiliensis</t>
  </si>
  <si>
    <t>Paramicrosporidiumsaccamoebae</t>
  </si>
  <si>
    <t>Paraphaeosphaeriasporulosa</t>
  </si>
  <si>
    <t>Parasitellaparasitica</t>
  </si>
  <si>
    <t>Paxillusrubicundus</t>
  </si>
  <si>
    <t>Penicilliopsiszonata</t>
  </si>
  <si>
    <t>Penicilliumantarcticum</t>
  </si>
  <si>
    <t>Penicilliumarizonense</t>
  </si>
  <si>
    <t>Penicilliumbrasilianum</t>
  </si>
  <si>
    <t>Penicilliumcamemberti</t>
  </si>
  <si>
    <t>Penicilliumchrysogenum</t>
  </si>
  <si>
    <t>Penicilliumcoprophilum</t>
  </si>
  <si>
    <t>Penicilliumdecumbens</t>
  </si>
  <si>
    <t>Penicilliumdigitatum</t>
  </si>
  <si>
    <t>Penicilliumflavigenum</t>
  </si>
  <si>
    <t>Penicilliumfreii</t>
  </si>
  <si>
    <t>Penicilliumgriseofulvum</t>
  </si>
  <si>
    <t>Penicilliumnalgiovense</t>
  </si>
  <si>
    <t>Penicilliumoxalicum</t>
  </si>
  <si>
    <t>Penicilliumpolonicum</t>
  </si>
  <si>
    <t>Penicilliumrubens</t>
  </si>
  <si>
    <t>Penicilliumsolitum</t>
  </si>
  <si>
    <t>Penicilliumsp</t>
  </si>
  <si>
    <t>Penicilliumsteckii</t>
  </si>
  <si>
    <t>Penicilliumvulpinum</t>
  </si>
  <si>
    <t>Penicilliumitalicum</t>
  </si>
  <si>
    <t>Penicilliumnordicum</t>
  </si>
  <si>
    <t>Peniophorasp</t>
  </si>
  <si>
    <t>Periconiamacrospinosa</t>
  </si>
  <si>
    <t>Pestalotiopsisfici</t>
  </si>
  <si>
    <t>Pezolomaericae</t>
  </si>
  <si>
    <t>Phaeoacremoniumminimum</t>
  </si>
  <si>
    <t>Phaeomoniellachlamydospora</t>
  </si>
  <si>
    <t>Phanerochaetecarnosa</t>
  </si>
  <si>
    <t>Phialocephalascopiformis</t>
  </si>
  <si>
    <t>Phialocephalasubalpina</t>
  </si>
  <si>
    <t>Phialophorahyalina</t>
  </si>
  <si>
    <t>Phialophoraamericana</t>
  </si>
  <si>
    <t>Phlebiacentrifuga</t>
  </si>
  <si>
    <t>Phlebiopsisgigantea</t>
  </si>
  <si>
    <t>Phycomycesblakesleeanus</t>
  </si>
  <si>
    <t>Pichiakudriavzevii</t>
  </si>
  <si>
    <t>Pichiamembranifaciens</t>
  </si>
  <si>
    <t>Pilodermacroceum</t>
  </si>
  <si>
    <t>Piromycesfinnis</t>
  </si>
  <si>
    <t>Piromycessp</t>
  </si>
  <si>
    <t>Pisolithusmicrocarpus</t>
  </si>
  <si>
    <t>Pisolithustinctorius</t>
  </si>
  <si>
    <t>Pleurotusostreatus</t>
  </si>
  <si>
    <t>Plicaturopsiscrispa</t>
  </si>
  <si>
    <t>Pneumocystiscarinii</t>
  </si>
  <si>
    <t>Pneumocystisjirovecii</t>
  </si>
  <si>
    <t>Pneumocystismurina</t>
  </si>
  <si>
    <t>Pochoniachlamydosporia</t>
  </si>
  <si>
    <t>Podosporacomata</t>
  </si>
  <si>
    <t>Podosporaanserina</t>
  </si>
  <si>
    <t>Polyporusbrumalis</t>
  </si>
  <si>
    <t>Polytolypahystricis</t>
  </si>
  <si>
    <t>Postiaplacenta</t>
  </si>
  <si>
    <t>Protomyceslactucaedebilis</t>
  </si>
  <si>
    <t>Pseudocercosporafijiensis</t>
  </si>
  <si>
    <t>Pseudocercosporamusae</t>
  </si>
  <si>
    <t>Pseudogymnoascusdestructans</t>
  </si>
  <si>
    <t>Pseudogymnoascussp</t>
  </si>
  <si>
    <t>Pseudogymnoascusverrucosus</t>
  </si>
  <si>
    <t>Pseudolomaneurophilia</t>
  </si>
  <si>
    <t>Pseudomassariellavexata</t>
  </si>
  <si>
    <t>Pseudomicrostromaglucosiphilum</t>
  </si>
  <si>
    <t>Pseudozymahubeiensis</t>
  </si>
  <si>
    <t>Psilocybecyanescens</t>
  </si>
  <si>
    <t>Pucciniacoronata</t>
  </si>
  <si>
    <t>Pucciniagraminis</t>
  </si>
  <si>
    <t>Pucciniasorghi</t>
  </si>
  <si>
    <t>Pucciniastriiformis</t>
  </si>
  <si>
    <t>Pucciniatriticina</t>
  </si>
  <si>
    <t>Punctulariastrigosozonata</t>
  </si>
  <si>
    <t>Purpureocilliumlilacinum</t>
  </si>
  <si>
    <t>Pyrenochaetasp</t>
  </si>
  <si>
    <t>Pyrenophoraseminiperda</t>
  </si>
  <si>
    <t>Pyrenophorateres</t>
  </si>
  <si>
    <t>Pyrenophoratritici-repentis</t>
  </si>
  <si>
    <t>Pyronemaomphalodes</t>
  </si>
  <si>
    <t>Pyrrhodermanoxium</t>
  </si>
  <si>
    <t>Rachicladosporiumantarcticum</t>
  </si>
  <si>
    <t>Rachicladosporiumsp</t>
  </si>
  <si>
    <t>Ramulariacollo-cygni</t>
  </si>
  <si>
    <t>Rasamsoniaemersonii</t>
  </si>
  <si>
    <t>Rhinocladiellamackenziei</t>
  </si>
  <si>
    <t>Rhizoctoniasolani</t>
  </si>
  <si>
    <t>Rhizophagusclarus</t>
  </si>
  <si>
    <t>Rhizophagusirregularis</t>
  </si>
  <si>
    <t>Rhizoclosmatiumglobosum</t>
  </si>
  <si>
    <t>Rhizopogonvinicolor</t>
  </si>
  <si>
    <t>Rhizopusdelemar</t>
  </si>
  <si>
    <t>Rhizopusmicrosporus</t>
  </si>
  <si>
    <t>Rhizopusstolonifer</t>
  </si>
  <si>
    <t>Rhizopuszygospores</t>
  </si>
  <si>
    <t>Rhodotorulagraminis</t>
  </si>
  <si>
    <t>Rhodotorulasp</t>
  </si>
  <si>
    <t>Rhodotorulataiwanensis</t>
  </si>
  <si>
    <t>Rhodotorulatoruloides</t>
  </si>
  <si>
    <t>Rhynchosporiumcommune</t>
  </si>
  <si>
    <t>Rosellinianecatrix</t>
  </si>
  <si>
    <t>Rhynchosporiumsecalis</t>
  </si>
  <si>
    <t>Rhynchosporiumagropyri</t>
  </si>
  <si>
    <t>Rozellaallomycis</t>
  </si>
  <si>
    <t>Rutstroemiasp</t>
  </si>
  <si>
    <t>Saccharomycessp</t>
  </si>
  <si>
    <t>Saccharomycetaceaesp</t>
  </si>
  <si>
    <t>Saccharomyceseubayanus</t>
  </si>
  <si>
    <t>Saccharomycesarboricola</t>
  </si>
  <si>
    <t>Saccharomycescerevisiae</t>
  </si>
  <si>
    <t>SaccharomycesKudriavzevii</t>
  </si>
  <si>
    <t>Saccharomycodesludwigii</t>
  </si>
  <si>
    <t>Saitoellacomplicata</t>
  </si>
  <si>
    <t>Saitozymapodzolica</t>
  </si>
  <si>
    <t>Sanghuangporusbaumii</t>
  </si>
  <si>
    <t>Scedosporiumapiospermum</t>
  </si>
  <si>
    <t>Scheffersomycesstipitis</t>
  </si>
  <si>
    <t>Schizophyllumcommune</t>
  </si>
  <si>
    <t>Schizoporaparadoxa</t>
  </si>
  <si>
    <t>Schizosaccharomycescryophilus</t>
  </si>
  <si>
    <t>Schizosaccharomycesjaponicus</t>
  </si>
  <si>
    <t>Schizosaccharomycesoctosporus</t>
  </si>
  <si>
    <t>Schizosaccharomycespombe</t>
  </si>
  <si>
    <t>Sclerotiniaborealis</t>
  </si>
  <si>
    <t>Sclerotiniasclerotiorum</t>
  </si>
  <si>
    <t>Scytalidiumlignicola</t>
  </si>
  <si>
    <t>Scytalidiumsp</t>
  </si>
  <si>
    <t>Serendipitaindica</t>
  </si>
  <si>
    <t>Serendipitavermifera</t>
  </si>
  <si>
    <t>Serpulalacrymans</t>
  </si>
  <si>
    <t>Sistotremastrumsuecicum</t>
  </si>
  <si>
    <t>Sistotremastrumniveocremeum</t>
  </si>
  <si>
    <t>Smittiumculicis</t>
  </si>
  <si>
    <t>Smittiumsimulii</t>
  </si>
  <si>
    <t>Smittiumangustum</t>
  </si>
  <si>
    <t>Smittiummucronatum</t>
  </si>
  <si>
    <t>Smittiummegazygosporum</t>
  </si>
  <si>
    <t>Sodiomycesalkalinus</t>
  </si>
  <si>
    <t>Sordariamacrospora</t>
  </si>
  <si>
    <t>Sparassiscrispa</t>
  </si>
  <si>
    <t>Spathasporapassalidarum</t>
  </si>
  <si>
    <t>Sphacelomamurrayae</t>
  </si>
  <si>
    <t>Sphaerobolusstellatus</t>
  </si>
  <si>
    <t>Sphaerulinamusiva</t>
  </si>
  <si>
    <t>Spizellomycespunctatus</t>
  </si>
  <si>
    <t>Sporidiobolussalmonicolor</t>
  </si>
  <si>
    <t>Sporisoriumscitamineum</t>
  </si>
  <si>
    <t>Sporisoriumreilianum</t>
  </si>
  <si>
    <t>Sporothrixbrasiliensis</t>
  </si>
  <si>
    <t>Sporothrixschenckii</t>
  </si>
  <si>
    <t>Sporothrixinsectorum</t>
  </si>
  <si>
    <t>Spraguealophii</t>
  </si>
  <si>
    <t>Stachybotryschartarum</t>
  </si>
  <si>
    <t>Stachybotryschlorohalonata</t>
  </si>
  <si>
    <t>Stagonosporasp</t>
  </si>
  <si>
    <t>Stemphyliumlycopersici</t>
  </si>
  <si>
    <t>Stereumhirsutum</t>
  </si>
  <si>
    <t>Sugiyamaellalignohabitans</t>
  </si>
  <si>
    <t>Suillusluteus</t>
  </si>
  <si>
    <t>Syncephalastrumracemosum</t>
  </si>
  <si>
    <t>Syncephalispseudoplumigaleata</t>
  </si>
  <si>
    <t>Talaromycesamestolkiae</t>
  </si>
  <si>
    <t>Talaromycesverruculosus</t>
  </si>
  <si>
    <t>Talaromycesatroroseus </t>
  </si>
  <si>
    <t>Talaromycescellulolyticus</t>
  </si>
  <si>
    <t>Talaromycesverruculosa</t>
  </si>
  <si>
    <t>Talaromycesislandicus</t>
  </si>
  <si>
    <t>Talaromycesmarneffei</t>
  </si>
  <si>
    <t>Talaromycesstipitatus</t>
  </si>
  <si>
    <t>Taphrinadeformans</t>
  </si>
  <si>
    <t>Terfeziaboudieri </t>
  </si>
  <si>
    <t>Termitomycessp.</t>
  </si>
  <si>
    <t>Tetrapisisporablattae</t>
  </si>
  <si>
    <t>Tetrapisisporaphaffii</t>
  </si>
  <si>
    <t>Thamnocephalissphaerospora</t>
  </si>
  <si>
    <t>Thermothelomycesthermophilus</t>
  </si>
  <si>
    <t>Thielaviaterrestris</t>
  </si>
  <si>
    <t>Thielaviopsispunctulata</t>
  </si>
  <si>
    <t>Tilletiacaries</t>
  </si>
  <si>
    <t>Tilletiacontroversa</t>
  </si>
  <si>
    <t>Tilletiaindica</t>
  </si>
  <si>
    <t>Tilletiawalkeri</t>
  </si>
  <si>
    <t>Tilletiariaanomala</t>
  </si>
  <si>
    <t>Tilletiopsiswashingtonensis</t>
  </si>
  <si>
    <t>Tolypocladiumcapitatum</t>
  </si>
  <si>
    <t>Tolypocladiumophioglossoides</t>
  </si>
  <si>
    <t>Tolypocladiumparadoxum</t>
  </si>
  <si>
    <t>Torrubiellahemipterigena</t>
  </si>
  <si>
    <t>Tortisporacaseinolytica</t>
  </si>
  <si>
    <t>Torulasporadelbrueckii</t>
  </si>
  <si>
    <t>Trachipleistophorahominis</t>
  </si>
  <si>
    <t>Trametescoccinea</t>
  </si>
  <si>
    <t>Trametesversicolor</t>
  </si>
  <si>
    <t>Trametescinnabarina</t>
  </si>
  <si>
    <t>Trametespubescens</t>
  </si>
  <si>
    <t>Tremellamesenterica</t>
  </si>
  <si>
    <t>Trichodermaasperellum</t>
  </si>
  <si>
    <t>Trichodermagamsii</t>
  </si>
  <si>
    <t>Trichodermareesei</t>
  </si>
  <si>
    <t>Trichodermacitrinoviride</t>
  </si>
  <si>
    <t>Trichodermaharzianum</t>
  </si>
  <si>
    <t>Trichodermalongibrachiatum</t>
  </si>
  <si>
    <t>Trichodermavirens</t>
  </si>
  <si>
    <t>Trichodermaatroviride</t>
  </si>
  <si>
    <t>Trichodermaguizhouense</t>
  </si>
  <si>
    <t>Trichodermaparareesei</t>
  </si>
  <si>
    <t>Trichodermaarundinaceum</t>
  </si>
  <si>
    <t>Trichophytonrubrum</t>
  </si>
  <si>
    <t>Trichophytonbenhamiae</t>
  </si>
  <si>
    <t>Trichophytonequinum</t>
  </si>
  <si>
    <t>Trichophytoninterdigitale</t>
  </si>
  <si>
    <t>Trichophytonmentagrophytes</t>
  </si>
  <si>
    <t>Trichophytonsoudanense</t>
  </si>
  <si>
    <t>Trichophytontonsurans</t>
  </si>
  <si>
    <t>Trichophytonverrucosum</t>
  </si>
  <si>
    <t>Trichophytonviolaceum</t>
  </si>
  <si>
    <t>Trichosporonasahii</t>
  </si>
  <si>
    <t>Tsuchiyaeawingfieldii</t>
  </si>
  <si>
    <t>Tuberborchii</t>
  </si>
  <si>
    <t>Tubermagnatum</t>
  </si>
  <si>
    <t>Tubermelanosporum</t>
  </si>
  <si>
    <t>Tubulinosemaratisbonensis</t>
  </si>
  <si>
    <t>Tulasnellacalospora</t>
  </si>
  <si>
    <t>Umbilicariapustulata</t>
  </si>
  <si>
    <t>Uncinocarpusreesii</t>
  </si>
  <si>
    <t>Ustilagobromivora</t>
  </si>
  <si>
    <t>Ustilagohordei</t>
  </si>
  <si>
    <t>Ustilagomaydis</t>
  </si>
  <si>
    <t>Ustilagovirens</t>
  </si>
  <si>
    <t>Valsamali</t>
  </si>
  <si>
    <t>Valsamalicola</t>
  </si>
  <si>
    <t>Valsasordida</t>
  </si>
  <si>
    <t>Vanderwaltozymapolyspora</t>
  </si>
  <si>
    <t>Vavraiaculicis</t>
  </si>
  <si>
    <t>Venturiainaequalis</t>
  </si>
  <si>
    <t>Verruconisgallopava</t>
  </si>
  <si>
    <t>Verticilliumalfalfae</t>
  </si>
  <si>
    <t>Verticilliumdahliae</t>
  </si>
  <si>
    <t>Verticilliumnonalfalfae</t>
  </si>
  <si>
    <t>Verticilliumondisporum</t>
  </si>
  <si>
    <t>Violaceomycespalustris</t>
  </si>
  <si>
    <t>Vittaformacorneae</t>
  </si>
  <si>
    <t>Wallemiaichthyophaga</t>
  </si>
  <si>
    <t>Wallemiamellicola</t>
  </si>
  <si>
    <t>Wickerhamiellasorbophila</t>
  </si>
  <si>
    <t>Wickerhamomycesanomalus</t>
  </si>
  <si>
    <t>Wickerhamomycesciferrii</t>
  </si>
  <si>
    <t>Wolfiporiacocos</t>
  </si>
  <si>
    <t>Xanthophyllomycesdendrorhous</t>
  </si>
  <si>
    <t>Xylonaheveae</t>
  </si>
  <si>
    <t>Yamadazymatenuis</t>
  </si>
  <si>
    <t>Yarrowialipolytica</t>
  </si>
  <si>
    <t>Zacundomycesculisetae</t>
  </si>
  <si>
    <t>Zygosaccharomycesbailii</t>
  </si>
  <si>
    <t>Zygosaccharomycesrouxii</t>
  </si>
  <si>
    <t>Zygosaccharomycesparabailii</t>
  </si>
  <si>
    <t>Zymoseptoriabrevis</t>
  </si>
  <si>
    <t>Zymoseptoriatritici</t>
  </si>
  <si>
    <t>Average Mol. Weight of proteins (kDa)</t>
  </si>
  <si>
    <t>No. proteins &gt;100kDa</t>
  </si>
  <si>
    <t>% of proteins &gt;100kDa</t>
  </si>
  <si>
    <t>Mol. Weight of Proteome</t>
  </si>
  <si>
    <t>Paxillusinvolutus</t>
  </si>
  <si>
    <t>Fusariumoxysporum</t>
  </si>
  <si>
    <t>Kwoniellamangroviensis</t>
  </si>
  <si>
    <t>Parastagonosporanodorum</t>
  </si>
  <si>
    <t>Penicilliumexpansum</t>
  </si>
  <si>
    <t>Penicilliumroqueforti</t>
  </si>
  <si>
    <t>Penicilliumsubrubescens</t>
  </si>
  <si>
    <t>Piptocephaliscylindrospora</t>
  </si>
  <si>
    <t>Rhizopogonvesiculosus</t>
  </si>
  <si>
    <t>Virtual 2-D Map of The Fungal Proteome</t>
  </si>
  <si>
    <t>Tapan Kumar Mohanta1¥*, Awdhesh Kumar Mishra2¥, Adil Khan1, Abeer Hashem3,4, Elsayed Fathi Abd_Allah5, Ahmed Al-Harrasi1*</t>
  </si>
  <si>
    <t>1Natural and Medical Sciences Research Center, University of Nizwa, 616, Oman.</t>
  </si>
  <si>
    <t>2Dept. of Biotechnology, Yeungnam University, Gyeongsan, Gyeongsangbuk-do, 38541, Republic of Korea</t>
  </si>
  <si>
    <t>3Botany and Microbiology Department, College of Science, King Saud University, P.O. Box. 2460, Riyadh 11451, Saudi Arabia (https://orcid.org/0000-0001-6541-347X).</t>
  </si>
  <si>
    <t xml:space="preserve">4Mycology and Plant Disease Survey Department, Plant Pathology Research Institute, ARC, Giza 12511, Egypt. </t>
  </si>
  <si>
    <t>5Plant Production Department, College of Food and Agricultural Sciences, King Saud University, P.O. Box. 2460, Riyadh 11451, Saudi Arabia (https://orcid.org/0000-0002-8509-8953).</t>
  </si>
  <si>
    <t>To whom correspondence should be addressed: Tapan Kumar Mohanta, E-mail: nostoc.tapan@gmail.com, tapan.mohanta@unizwa.edu.om; Ahmed Al-Harrasi, E-mail: aharrasi@unizwa.edu.om</t>
  </si>
  <si>
    <t>Phone: +968-79405046</t>
  </si>
  <si>
    <t>¥ indicates contributed equally</t>
  </si>
  <si>
    <t>Supplementary File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b/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Font="1"/>
    <xf numFmtId="0" fontId="0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Alignment="1">
      <alignment horizontal="left" vertical="top"/>
    </xf>
    <xf numFmtId="0" fontId="4" fillId="0" borderId="0" xfId="0" applyFont="1" applyAlignment="1">
      <alignment horizontal="left" vertical="top"/>
    </xf>
    <xf numFmtId="0" fontId="6" fillId="0" borderId="0" xfId="0" applyFont="1" applyAlignment="1">
      <alignment horizontal="left"/>
    </xf>
  </cellXfs>
  <cellStyles count="1">
    <cellStyle name="Normal" xfId="0" builtinId="0"/>
  </cellStyles>
  <dxfs count="1">
    <dxf>
      <fill>
        <patternFill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705"/>
  <sheetViews>
    <sheetView tabSelected="1" topLeftCell="A681" zoomScale="110" zoomScaleNormal="110" workbookViewId="0">
      <selection activeCell="C703" sqref="C703"/>
    </sheetView>
  </sheetViews>
  <sheetFormatPr defaultRowHeight="14.4" x14ac:dyDescent="0.3"/>
  <cols>
    <col min="1" max="1" width="35.21875" customWidth="1"/>
    <col min="2" max="2" width="19.5546875" bestFit="1" customWidth="1"/>
    <col min="3" max="3" width="22.77734375" style="2" bestFit="1" customWidth="1"/>
    <col min="4" max="4" width="33.5546875" style="3" bestFit="1" customWidth="1"/>
    <col min="5" max="5" width="19.88671875" style="3" bestFit="1" customWidth="1"/>
    <col min="6" max="6" width="21" style="3" bestFit="1" customWidth="1"/>
  </cols>
  <sheetData>
    <row r="1" spans="1:6" ht="23.4" x14ac:dyDescent="0.45">
      <c r="A1" s="13" t="s">
        <v>696</v>
      </c>
    </row>
    <row r="2" spans="1:6" x14ac:dyDescent="0.3">
      <c r="A2" t="s">
        <v>697</v>
      </c>
    </row>
    <row r="3" spans="1:6" x14ac:dyDescent="0.3">
      <c r="A3" t="s">
        <v>698</v>
      </c>
    </row>
    <row r="4" spans="1:6" x14ac:dyDescent="0.3">
      <c r="A4" t="s">
        <v>699</v>
      </c>
    </row>
    <row r="5" spans="1:6" x14ac:dyDescent="0.3">
      <c r="A5" t="s">
        <v>700</v>
      </c>
    </row>
    <row r="6" spans="1:6" x14ac:dyDescent="0.3">
      <c r="A6" t="s">
        <v>701</v>
      </c>
    </row>
    <row r="7" spans="1:6" x14ac:dyDescent="0.3">
      <c r="A7" t="s">
        <v>702</v>
      </c>
    </row>
    <row r="8" spans="1:6" x14ac:dyDescent="0.3">
      <c r="A8" t="s">
        <v>703</v>
      </c>
    </row>
    <row r="9" spans="1:6" x14ac:dyDescent="0.3">
      <c r="A9" t="s">
        <v>704</v>
      </c>
    </row>
    <row r="10" spans="1:6" x14ac:dyDescent="0.3">
      <c r="A10" t="s">
        <v>705</v>
      </c>
    </row>
    <row r="12" spans="1:6" x14ac:dyDescent="0.3">
      <c r="A12" s="1" t="s">
        <v>706</v>
      </c>
    </row>
    <row r="14" spans="1:6" x14ac:dyDescent="0.3">
      <c r="A14" s="1" t="s">
        <v>0</v>
      </c>
      <c r="B14" s="1" t="s">
        <v>1</v>
      </c>
      <c r="C14" s="10" t="s">
        <v>686</v>
      </c>
      <c r="D14" s="4" t="s">
        <v>683</v>
      </c>
      <c r="E14" s="4" t="s">
        <v>684</v>
      </c>
      <c r="F14" s="4" t="s">
        <v>685</v>
      </c>
    </row>
    <row r="15" spans="1:6" x14ac:dyDescent="0.3">
      <c r="A15" t="s">
        <v>6</v>
      </c>
      <c r="B15">
        <v>14891</v>
      </c>
      <c r="C15" s="11">
        <v>734349.76150000142</v>
      </c>
      <c r="D15" s="3">
        <v>49.314999999999998</v>
      </c>
      <c r="E15" s="3">
        <v>1388</v>
      </c>
      <c r="F15" s="3">
        <f>E15/B15*100</f>
        <v>9.3210664159559453</v>
      </c>
    </row>
    <row r="16" spans="1:6" x14ac:dyDescent="0.3">
      <c r="A16" t="s">
        <v>7</v>
      </c>
      <c r="B16">
        <v>14915</v>
      </c>
      <c r="C16" s="2">
        <v>701967.90809999849</v>
      </c>
      <c r="D16" s="3">
        <v>47.064</v>
      </c>
      <c r="E16" s="3">
        <v>1170</v>
      </c>
      <c r="F16" s="3">
        <f>E16/B16*100</f>
        <v>7.8444518940663759</v>
      </c>
    </row>
    <row r="17" spans="1:6" x14ac:dyDescent="0.3">
      <c r="A17" t="s">
        <v>8</v>
      </c>
      <c r="B17">
        <v>8026</v>
      </c>
      <c r="C17" s="2">
        <v>458973.95713999943</v>
      </c>
      <c r="D17" s="3">
        <v>57.185000000000002</v>
      </c>
      <c r="E17" s="3">
        <v>1025</v>
      </c>
      <c r="F17" s="3">
        <f>E17/B17*100</f>
        <v>12.770994268626962</v>
      </c>
    </row>
    <row r="18" spans="1:6" x14ac:dyDescent="0.3">
      <c r="A18" t="s">
        <v>9</v>
      </c>
      <c r="B18">
        <v>10338</v>
      </c>
      <c r="C18" s="2">
        <v>489096.84408000036</v>
      </c>
      <c r="D18" s="3">
        <v>47.31</v>
      </c>
      <c r="E18" s="3">
        <v>787</v>
      </c>
      <c r="F18" s="3">
        <f t="shared" ref="F18:F76" si="0">E18/B18*100</f>
        <v>7.6126910427548848</v>
      </c>
    </row>
    <row r="19" spans="1:6" x14ac:dyDescent="0.3">
      <c r="A19" t="s">
        <v>10</v>
      </c>
      <c r="B19">
        <v>8901</v>
      </c>
      <c r="C19" s="2">
        <v>481552.38090000057</v>
      </c>
      <c r="D19" s="3">
        <v>54.1</v>
      </c>
      <c r="E19" s="3">
        <v>879</v>
      </c>
      <c r="F19" s="3">
        <f t="shared" si="0"/>
        <v>9.8752949106841932</v>
      </c>
    </row>
    <row r="20" spans="1:6" x14ac:dyDescent="0.3">
      <c r="A20" t="s">
        <v>11</v>
      </c>
      <c r="B20">
        <v>11278</v>
      </c>
      <c r="C20" s="2">
        <v>513613.54406000226</v>
      </c>
      <c r="D20" s="3">
        <v>45.54</v>
      </c>
      <c r="E20" s="3">
        <v>792</v>
      </c>
      <c r="F20" s="3">
        <f t="shared" si="0"/>
        <v>7.022521723709878</v>
      </c>
    </row>
    <row r="21" spans="1:6" x14ac:dyDescent="0.3">
      <c r="A21" t="s">
        <v>12</v>
      </c>
      <c r="B21">
        <v>19447</v>
      </c>
      <c r="C21" s="2">
        <v>1011792.9259900014</v>
      </c>
      <c r="D21" s="3">
        <v>52.02</v>
      </c>
      <c r="E21" s="3">
        <v>1899</v>
      </c>
      <c r="F21" s="3">
        <f t="shared" si="0"/>
        <v>9.7650023139815918</v>
      </c>
    </row>
    <row r="22" spans="1:6" x14ac:dyDescent="0.3">
      <c r="A22" t="s">
        <v>13</v>
      </c>
      <c r="B22">
        <v>13466</v>
      </c>
      <c r="C22" s="2">
        <v>681888.35052999598</v>
      </c>
      <c r="D22" s="3">
        <v>50.63</v>
      </c>
      <c r="E22" s="3">
        <v>1075</v>
      </c>
      <c r="F22" s="3">
        <f t="shared" si="0"/>
        <v>7.9830684687360769</v>
      </c>
    </row>
    <row r="23" spans="1:6" x14ac:dyDescent="0.3">
      <c r="A23" t="s">
        <v>14</v>
      </c>
      <c r="B23">
        <v>13440</v>
      </c>
      <c r="C23" s="2">
        <v>664869.26131999912</v>
      </c>
      <c r="D23" s="3">
        <v>49.46</v>
      </c>
      <c r="E23" s="3">
        <v>974</v>
      </c>
      <c r="F23" s="3">
        <f t="shared" si="0"/>
        <v>7.2470238095238102</v>
      </c>
    </row>
    <row r="24" spans="1:6" x14ac:dyDescent="0.3">
      <c r="A24" s="2" t="s">
        <v>15</v>
      </c>
      <c r="B24">
        <v>18093</v>
      </c>
      <c r="C24" s="2">
        <v>659097.84444999718</v>
      </c>
      <c r="D24" s="3">
        <v>36.42</v>
      </c>
      <c r="E24" s="3">
        <v>970</v>
      </c>
      <c r="F24" s="3">
        <f t="shared" si="0"/>
        <v>5.3611894102691648</v>
      </c>
    </row>
    <row r="25" spans="1:6" x14ac:dyDescent="0.3">
      <c r="A25" s="2" t="s">
        <v>16</v>
      </c>
      <c r="B25">
        <v>10346</v>
      </c>
      <c r="C25" s="2">
        <v>485406.20060000179</v>
      </c>
      <c r="D25" s="3">
        <v>46.91</v>
      </c>
      <c r="E25" s="3">
        <v>859</v>
      </c>
      <c r="F25" s="3">
        <f t="shared" si="0"/>
        <v>8.3027256910883427</v>
      </c>
    </row>
    <row r="26" spans="1:6" x14ac:dyDescent="0.3">
      <c r="A26" s="2" t="s">
        <v>17</v>
      </c>
      <c r="B26">
        <v>9642</v>
      </c>
      <c r="C26" s="2">
        <v>485342.51787999913</v>
      </c>
      <c r="D26" s="3">
        <v>50.33</v>
      </c>
      <c r="E26" s="3">
        <v>847</v>
      </c>
      <c r="F26" s="3">
        <f t="shared" si="0"/>
        <v>8.7844845467745269</v>
      </c>
    </row>
    <row r="27" spans="1:6" x14ac:dyDescent="0.3">
      <c r="A27" s="2" t="s">
        <v>18</v>
      </c>
      <c r="B27">
        <v>3642</v>
      </c>
      <c r="C27" s="2">
        <v>134647.89966999993</v>
      </c>
      <c r="D27" s="3">
        <v>36.97</v>
      </c>
      <c r="E27" s="3">
        <v>136</v>
      </c>
      <c r="F27" s="3">
        <f t="shared" si="0"/>
        <v>3.7342119714442616</v>
      </c>
    </row>
    <row r="28" spans="1:6" x14ac:dyDescent="0.3">
      <c r="A28" s="2" t="s">
        <v>19</v>
      </c>
      <c r="B28">
        <v>12833</v>
      </c>
      <c r="C28" s="2">
        <v>751303.13693999406</v>
      </c>
      <c r="D28" s="3">
        <v>58.54</v>
      </c>
      <c r="E28" s="3">
        <v>1834</v>
      </c>
      <c r="F28" s="3">
        <f t="shared" si="0"/>
        <v>14.291280292994625</v>
      </c>
    </row>
    <row r="29" spans="1:6" x14ac:dyDescent="0.3">
      <c r="A29" s="2" t="s">
        <v>20</v>
      </c>
      <c r="B29">
        <v>3598</v>
      </c>
      <c r="C29" s="2">
        <v>112002.7363299999</v>
      </c>
      <c r="D29" s="3">
        <v>31.12</v>
      </c>
      <c r="E29" s="3">
        <v>68</v>
      </c>
      <c r="F29" s="3">
        <f t="shared" si="0"/>
        <v>1.8899388549193996</v>
      </c>
    </row>
    <row r="30" spans="1:6" x14ac:dyDescent="0.3">
      <c r="A30" s="2" t="s">
        <v>21</v>
      </c>
      <c r="B30">
        <v>6877</v>
      </c>
      <c r="C30" s="2">
        <v>455352.87306000222</v>
      </c>
      <c r="D30" s="3">
        <v>66.209999999999994</v>
      </c>
      <c r="E30" s="3">
        <v>1310</v>
      </c>
      <c r="F30" s="3">
        <f t="shared" si="0"/>
        <v>19.049003926130581</v>
      </c>
    </row>
    <row r="31" spans="1:6" x14ac:dyDescent="0.3">
      <c r="A31" s="2" t="s">
        <v>22</v>
      </c>
      <c r="B31">
        <v>25695</v>
      </c>
      <c r="C31" s="2">
        <v>967965.0287099994</v>
      </c>
      <c r="D31" s="3">
        <v>37.67</v>
      </c>
      <c r="E31" s="3">
        <v>1037</v>
      </c>
      <c r="F31" s="3">
        <f t="shared" si="0"/>
        <v>4.0358046312512164</v>
      </c>
    </row>
    <row r="32" spans="1:6" x14ac:dyDescent="0.3">
      <c r="A32" s="2" t="s">
        <v>23</v>
      </c>
      <c r="B32">
        <v>22299</v>
      </c>
      <c r="C32" s="2">
        <v>1010997.8113000116</v>
      </c>
      <c r="D32" s="3">
        <v>45.33</v>
      </c>
      <c r="E32" s="3">
        <v>1697</v>
      </c>
      <c r="F32" s="3">
        <f t="shared" si="0"/>
        <v>7.6102067357280587</v>
      </c>
    </row>
    <row r="33" spans="1:6" x14ac:dyDescent="0.3">
      <c r="A33" s="2" t="s">
        <v>24</v>
      </c>
      <c r="B33">
        <v>20808</v>
      </c>
      <c r="C33" s="2">
        <v>857337.45285000699</v>
      </c>
      <c r="D33" s="3">
        <v>41.201999999999998</v>
      </c>
      <c r="E33" s="3">
        <v>995</v>
      </c>
      <c r="F33" s="3">
        <f t="shared" si="0"/>
        <v>4.7818146866589775</v>
      </c>
    </row>
    <row r="34" spans="1:6" x14ac:dyDescent="0.3">
      <c r="A34" s="2" t="s">
        <v>25</v>
      </c>
      <c r="B34">
        <v>11479</v>
      </c>
      <c r="C34" s="2">
        <v>635260.24805999862</v>
      </c>
      <c r="D34" s="3">
        <v>55.34</v>
      </c>
      <c r="E34" s="3">
        <v>1282</v>
      </c>
      <c r="F34" s="3">
        <f t="shared" si="0"/>
        <v>11.168220228242879</v>
      </c>
    </row>
    <row r="35" spans="1:6" x14ac:dyDescent="0.3">
      <c r="A35" s="2" t="s">
        <v>26</v>
      </c>
      <c r="B35">
        <v>10596</v>
      </c>
      <c r="C35" s="2">
        <v>597152.38815000211</v>
      </c>
      <c r="D35" s="3">
        <v>56.35</v>
      </c>
      <c r="E35" s="3">
        <v>1185</v>
      </c>
      <c r="F35" s="3">
        <f t="shared" si="0"/>
        <v>11.183465458663647</v>
      </c>
    </row>
    <row r="36" spans="1:6" x14ac:dyDescent="0.3">
      <c r="A36" s="2" t="s">
        <v>27</v>
      </c>
      <c r="B36">
        <v>6787</v>
      </c>
      <c r="C36" s="2">
        <v>360146.24100000079</v>
      </c>
      <c r="D36" s="3">
        <v>53.06</v>
      </c>
      <c r="E36" s="3">
        <v>823</v>
      </c>
      <c r="F36" s="3">
        <f t="shared" si="0"/>
        <v>12.126123471342272</v>
      </c>
    </row>
    <row r="37" spans="1:6" x14ac:dyDescent="0.3">
      <c r="A37" s="2" t="s">
        <v>28</v>
      </c>
      <c r="B37">
        <v>6442</v>
      </c>
      <c r="C37" s="2">
        <v>380978.88589999813</v>
      </c>
      <c r="D37" s="3">
        <v>69.13</v>
      </c>
      <c r="E37" s="3">
        <v>893</v>
      </c>
      <c r="F37" s="3">
        <f t="shared" si="0"/>
        <v>13.862154610369451</v>
      </c>
    </row>
    <row r="38" spans="1:6" x14ac:dyDescent="0.3">
      <c r="A38" s="2" t="s">
        <v>29</v>
      </c>
      <c r="B38">
        <v>12028</v>
      </c>
      <c r="C38" s="2">
        <v>628907.54373000015</v>
      </c>
      <c r="D38" s="3">
        <v>52.28</v>
      </c>
      <c r="E38" s="3">
        <v>1065</v>
      </c>
      <c r="F38" s="3">
        <f t="shared" si="0"/>
        <v>8.8543398736282004</v>
      </c>
    </row>
    <row r="39" spans="1:6" x14ac:dyDescent="0.3">
      <c r="A39" s="2" t="s">
        <v>30</v>
      </c>
      <c r="B39">
        <v>10843</v>
      </c>
      <c r="C39" s="2">
        <v>596538.26535000151</v>
      </c>
      <c r="D39" s="3">
        <v>55.01</v>
      </c>
      <c r="E39" s="3">
        <v>999</v>
      </c>
      <c r="F39" s="3">
        <f t="shared" si="0"/>
        <v>9.2133173475975294</v>
      </c>
    </row>
    <row r="40" spans="1:6" x14ac:dyDescent="0.3">
      <c r="A40" s="2" t="s">
        <v>31</v>
      </c>
      <c r="B40">
        <v>12090</v>
      </c>
      <c r="C40" s="2">
        <v>680538.05139999895</v>
      </c>
      <c r="D40" s="3">
        <v>56.28</v>
      </c>
      <c r="E40" s="3">
        <v>1287</v>
      </c>
      <c r="F40" s="3">
        <f t="shared" si="0"/>
        <v>10.64516129032258</v>
      </c>
    </row>
    <row r="41" spans="1:6" x14ac:dyDescent="0.3">
      <c r="A41" s="2" t="s">
        <v>32</v>
      </c>
      <c r="B41">
        <v>12265</v>
      </c>
      <c r="C41" s="2">
        <v>674213.37209000101</v>
      </c>
      <c r="D41" s="3">
        <v>54.97</v>
      </c>
      <c r="E41" s="3">
        <v>1131</v>
      </c>
      <c r="F41" s="3">
        <f t="shared" si="0"/>
        <v>9.2213615980432131</v>
      </c>
    </row>
    <row r="42" spans="1:6" x14ac:dyDescent="0.3">
      <c r="A42" s="2" t="s">
        <v>33</v>
      </c>
      <c r="B42">
        <v>12990</v>
      </c>
      <c r="C42" s="2">
        <v>667910.60696000047</v>
      </c>
      <c r="D42" s="3">
        <v>51.41</v>
      </c>
      <c r="E42" s="3">
        <v>1117</v>
      </c>
      <c r="F42" s="3">
        <f t="shared" si="0"/>
        <v>8.598922247882987</v>
      </c>
    </row>
    <row r="43" spans="1:6" x14ac:dyDescent="0.3">
      <c r="A43" s="2" t="s">
        <v>34</v>
      </c>
      <c r="B43">
        <v>12073</v>
      </c>
      <c r="C43" s="2">
        <v>623501.61531000037</v>
      </c>
      <c r="D43" s="3">
        <v>51.64</v>
      </c>
      <c r="E43" s="3">
        <v>1067</v>
      </c>
      <c r="F43" s="3">
        <f t="shared" si="0"/>
        <v>8.8379027582208245</v>
      </c>
    </row>
    <row r="44" spans="1:6" x14ac:dyDescent="0.3">
      <c r="A44" s="2" t="s">
        <v>35</v>
      </c>
      <c r="B44">
        <v>15384</v>
      </c>
      <c r="C44" s="2">
        <v>778380.51292000269</v>
      </c>
      <c r="D44" s="3">
        <v>50.59</v>
      </c>
      <c r="E44" s="3">
        <v>1138</v>
      </c>
      <c r="F44" s="3">
        <f t="shared" si="0"/>
        <v>7.3972958918356726</v>
      </c>
    </row>
    <row r="45" spans="1:6" x14ac:dyDescent="0.3">
      <c r="A45" s="2" t="s">
        <v>36</v>
      </c>
      <c r="B45">
        <v>9756</v>
      </c>
      <c r="C45" s="2">
        <v>517154.71043000126</v>
      </c>
      <c r="D45" s="3">
        <v>53</v>
      </c>
      <c r="E45" s="3">
        <v>927</v>
      </c>
      <c r="F45" s="3">
        <f t="shared" si="0"/>
        <v>9.5018450184501848</v>
      </c>
    </row>
    <row r="46" spans="1:6" x14ac:dyDescent="0.3">
      <c r="A46" s="2" t="s">
        <v>37</v>
      </c>
      <c r="B46">
        <v>9369</v>
      </c>
      <c r="C46" s="2">
        <v>511544.1139000007</v>
      </c>
      <c r="D46" s="3">
        <v>53.07</v>
      </c>
      <c r="E46" s="3">
        <v>917</v>
      </c>
      <c r="F46" s="3">
        <f t="shared" si="0"/>
        <v>9.7875973956665607</v>
      </c>
    </row>
    <row r="47" spans="1:6" x14ac:dyDescent="0.3">
      <c r="A47" s="2" t="s">
        <v>38</v>
      </c>
      <c r="B47">
        <v>11478</v>
      </c>
      <c r="C47" s="2">
        <v>588177.61701999791</v>
      </c>
      <c r="D47" s="3">
        <v>51.24</v>
      </c>
      <c r="E47" s="3">
        <v>880</v>
      </c>
      <c r="F47" s="3">
        <f t="shared" si="0"/>
        <v>7.666840913051054</v>
      </c>
    </row>
    <row r="48" spans="1:6" x14ac:dyDescent="0.3">
      <c r="A48" s="2" t="s">
        <v>39</v>
      </c>
      <c r="B48">
        <v>9121</v>
      </c>
      <c r="C48" s="2">
        <v>498140.12491000118</v>
      </c>
      <c r="D48" s="3">
        <v>54.61</v>
      </c>
      <c r="E48" s="3">
        <v>865</v>
      </c>
      <c r="F48" s="3">
        <f t="shared" si="0"/>
        <v>9.4836092533713412</v>
      </c>
    </row>
    <row r="49" spans="1:6" x14ac:dyDescent="0.3">
      <c r="A49" s="2" t="s">
        <v>40</v>
      </c>
      <c r="B49">
        <v>11966</v>
      </c>
      <c r="C49" s="2">
        <v>642575.49358000245</v>
      </c>
      <c r="D49" s="3">
        <v>53.7</v>
      </c>
      <c r="E49" s="3">
        <v>1106</v>
      </c>
      <c r="F49" s="3">
        <f t="shared" si="0"/>
        <v>9.2428547551395628</v>
      </c>
    </row>
    <row r="50" spans="1:6" x14ac:dyDescent="0.3">
      <c r="A50" s="2" t="s">
        <v>41</v>
      </c>
      <c r="B50">
        <v>10344</v>
      </c>
      <c r="C50" s="2">
        <v>545100.66162000329</v>
      </c>
      <c r="D50" s="3">
        <v>52.69</v>
      </c>
      <c r="E50" s="3">
        <v>985</v>
      </c>
      <c r="F50" s="3">
        <f t="shared" si="0"/>
        <v>9.5224284609435426</v>
      </c>
    </row>
    <row r="51" spans="1:6" x14ac:dyDescent="0.3">
      <c r="A51" s="2" t="s">
        <v>42</v>
      </c>
      <c r="B51">
        <v>12882</v>
      </c>
      <c r="C51" s="2">
        <v>623719.62411999935</v>
      </c>
      <c r="D51" s="3">
        <v>48.41</v>
      </c>
      <c r="E51" s="3">
        <v>995</v>
      </c>
      <c r="F51" s="3">
        <f t="shared" si="0"/>
        <v>7.7239559074677846</v>
      </c>
    </row>
    <row r="52" spans="1:6" x14ac:dyDescent="0.3">
      <c r="A52" s="2" t="s">
        <v>43</v>
      </c>
      <c r="B52">
        <v>11933</v>
      </c>
      <c r="C52" s="2">
        <v>623007.50826999824</v>
      </c>
      <c r="D52" s="3">
        <v>52.2</v>
      </c>
      <c r="E52" s="3">
        <v>1097</v>
      </c>
      <c r="F52" s="3">
        <f t="shared" si="0"/>
        <v>9.1929942177155795</v>
      </c>
    </row>
    <row r="53" spans="1:6" x14ac:dyDescent="0.3">
      <c r="A53" s="2" t="s">
        <v>44</v>
      </c>
      <c r="B53">
        <v>12018</v>
      </c>
      <c r="C53" s="2">
        <v>629478.92154000222</v>
      </c>
      <c r="D53" s="3">
        <v>52.37</v>
      </c>
      <c r="E53" s="3">
        <v>1064</v>
      </c>
      <c r="F53" s="3">
        <f t="shared" si="0"/>
        <v>8.8533865867864865</v>
      </c>
    </row>
    <row r="54" spans="1:6" x14ac:dyDescent="0.3">
      <c r="A54" s="2" t="s">
        <v>45</v>
      </c>
      <c r="B54">
        <v>10395</v>
      </c>
      <c r="C54" s="2">
        <v>561925.97063000186</v>
      </c>
      <c r="D54" s="3">
        <v>54.05</v>
      </c>
      <c r="E54" s="3">
        <v>955</v>
      </c>
      <c r="F54" s="3">
        <f t="shared" si="0"/>
        <v>9.1871091871091863</v>
      </c>
    </row>
    <row r="55" spans="1:6" x14ac:dyDescent="0.3">
      <c r="A55" s="2" t="s">
        <v>46</v>
      </c>
      <c r="B55">
        <v>12634</v>
      </c>
      <c r="C55" s="2">
        <v>679035.68719999865</v>
      </c>
      <c r="D55" s="3">
        <v>53.74</v>
      </c>
      <c r="E55" s="3">
        <v>1054</v>
      </c>
      <c r="F55" s="3">
        <f t="shared" si="0"/>
        <v>8.3425676745290485</v>
      </c>
    </row>
    <row r="56" spans="1:6" x14ac:dyDescent="0.3">
      <c r="A56" t="s">
        <v>63</v>
      </c>
      <c r="B56">
        <v>11534</v>
      </c>
      <c r="C56" s="12">
        <v>576787.72435000155</v>
      </c>
      <c r="D56" s="3">
        <v>50</v>
      </c>
      <c r="E56" s="3">
        <v>934</v>
      </c>
      <c r="F56" s="3">
        <f t="shared" si="0"/>
        <v>8.097797815155193</v>
      </c>
    </row>
    <row r="57" spans="1:6" x14ac:dyDescent="0.3">
      <c r="A57" s="2" t="s">
        <v>47</v>
      </c>
      <c r="B57">
        <v>9549</v>
      </c>
      <c r="C57" s="12">
        <v>77058.191000001403</v>
      </c>
      <c r="D57" s="3">
        <v>55.04</v>
      </c>
      <c r="E57" s="3">
        <v>963</v>
      </c>
      <c r="F57" s="3">
        <f t="shared" si="0"/>
        <v>10.084825636192271</v>
      </c>
    </row>
    <row r="58" spans="1:6" x14ac:dyDescent="0.3">
      <c r="A58" s="2" t="s">
        <v>48</v>
      </c>
      <c r="B58">
        <v>11255</v>
      </c>
      <c r="C58" s="2">
        <v>547997.31206999999</v>
      </c>
      <c r="D58" s="3">
        <v>48.68</v>
      </c>
      <c r="E58" s="3">
        <v>899</v>
      </c>
      <c r="F58" s="3">
        <f t="shared" si="0"/>
        <v>7.9875610839626825</v>
      </c>
    </row>
    <row r="59" spans="1:6" x14ac:dyDescent="0.3">
      <c r="A59" s="2" t="s">
        <v>49</v>
      </c>
      <c r="B59">
        <v>11130</v>
      </c>
      <c r="C59" s="2">
        <v>553459.66866999946</v>
      </c>
      <c r="D59" s="3">
        <v>49.72</v>
      </c>
      <c r="E59" s="3">
        <v>957</v>
      </c>
      <c r="F59" s="3">
        <f t="shared" si="0"/>
        <v>8.5983827493261451</v>
      </c>
    </row>
    <row r="60" spans="1:6" x14ac:dyDescent="0.3">
      <c r="A60" s="2" t="s">
        <v>50</v>
      </c>
      <c r="B60">
        <v>11361</v>
      </c>
      <c r="C60" s="2">
        <v>589833.90034000133</v>
      </c>
      <c r="D60" s="3">
        <v>51.91</v>
      </c>
      <c r="E60" s="3">
        <v>994</v>
      </c>
      <c r="F60" s="3">
        <f t="shared" si="0"/>
        <v>8.7492298213185471</v>
      </c>
    </row>
    <row r="61" spans="1:6" x14ac:dyDescent="0.3">
      <c r="A61" s="2" t="s">
        <v>51</v>
      </c>
      <c r="B61">
        <v>11680</v>
      </c>
      <c r="C61" s="2">
        <v>603869.72784999758</v>
      </c>
      <c r="D61" s="3">
        <v>51.7</v>
      </c>
      <c r="E61" s="3">
        <v>996</v>
      </c>
      <c r="F61" s="3">
        <f t="shared" si="0"/>
        <v>8.5273972602739718</v>
      </c>
    </row>
    <row r="62" spans="1:6" x14ac:dyDescent="0.3">
      <c r="A62" s="2" t="s">
        <v>52</v>
      </c>
      <c r="B62">
        <v>12161</v>
      </c>
      <c r="C62" s="2">
        <v>628131.27067999612</v>
      </c>
      <c r="D62" s="3">
        <v>51.65</v>
      </c>
      <c r="E62" s="3">
        <v>1036</v>
      </c>
      <c r="F62" s="3">
        <f t="shared" si="0"/>
        <v>8.5190362634651748</v>
      </c>
    </row>
    <row r="63" spans="1:6" x14ac:dyDescent="0.3">
      <c r="A63" s="2" t="s">
        <v>53</v>
      </c>
      <c r="B63">
        <v>12022</v>
      </c>
      <c r="C63" s="2">
        <v>627250.71898000268</v>
      </c>
      <c r="D63" s="3">
        <v>52.17</v>
      </c>
      <c r="E63" s="3">
        <v>1049</v>
      </c>
      <c r="F63" s="3">
        <f t="shared" si="0"/>
        <v>8.7256696057228407</v>
      </c>
    </row>
    <row r="64" spans="1:6" x14ac:dyDescent="0.3">
      <c r="A64" s="2" t="s">
        <v>54</v>
      </c>
      <c r="B64">
        <v>11491</v>
      </c>
      <c r="C64" s="2">
        <v>625641.65854000149</v>
      </c>
      <c r="D64" s="3">
        <v>54.44</v>
      </c>
      <c r="E64" s="3">
        <v>1058</v>
      </c>
      <c r="F64" s="3">
        <f t="shared" si="0"/>
        <v>9.2072056391958927</v>
      </c>
    </row>
    <row r="65" spans="1:6" x14ac:dyDescent="0.3">
      <c r="A65" s="2" t="s">
        <v>55</v>
      </c>
      <c r="B65">
        <v>13082</v>
      </c>
      <c r="C65" s="2">
        <v>678678.18093999824</v>
      </c>
      <c r="D65" s="3">
        <v>51.87</v>
      </c>
      <c r="E65" s="3">
        <v>1139</v>
      </c>
      <c r="F65" s="3">
        <f t="shared" si="0"/>
        <v>8.7066197829078131</v>
      </c>
    </row>
    <row r="66" spans="1:6" x14ac:dyDescent="0.3">
      <c r="A66" s="2" t="s">
        <v>56</v>
      </c>
      <c r="B66">
        <v>9680</v>
      </c>
      <c r="C66" s="2">
        <v>564437.18426000059</v>
      </c>
      <c r="D66" s="3">
        <v>58.3</v>
      </c>
      <c r="E66" s="3">
        <v>1125</v>
      </c>
      <c r="F66" s="3">
        <f t="shared" si="0"/>
        <v>11.62190082644628</v>
      </c>
    </row>
    <row r="67" spans="1:6" x14ac:dyDescent="0.3">
      <c r="A67" s="2" t="s">
        <v>57</v>
      </c>
      <c r="B67">
        <v>12920</v>
      </c>
      <c r="C67" s="2">
        <v>633329.86524000124</v>
      </c>
      <c r="D67" s="3">
        <v>49.01</v>
      </c>
      <c r="E67" s="3">
        <v>1011</v>
      </c>
      <c r="F67" s="3">
        <f t="shared" si="0"/>
        <v>7.8250773993808043</v>
      </c>
    </row>
    <row r="68" spans="1:6" x14ac:dyDescent="0.3">
      <c r="A68" s="2" t="s">
        <v>58</v>
      </c>
      <c r="B68">
        <v>11603</v>
      </c>
      <c r="C68" s="2">
        <v>648502.06237999955</v>
      </c>
      <c r="D68" s="3">
        <v>55.89</v>
      </c>
      <c r="E68" s="3">
        <v>1122</v>
      </c>
      <c r="F68" s="3">
        <f t="shared" si="0"/>
        <v>9.6699129535464969</v>
      </c>
    </row>
    <row r="69" spans="1:6" x14ac:dyDescent="0.3">
      <c r="A69" s="2" t="s">
        <v>59</v>
      </c>
      <c r="B69">
        <v>11939</v>
      </c>
      <c r="C69" s="2">
        <v>630025.43569000077</v>
      </c>
      <c r="D69" s="3">
        <v>52.77</v>
      </c>
      <c r="E69" s="3">
        <v>1085</v>
      </c>
      <c r="F69" s="3">
        <f t="shared" si="0"/>
        <v>9.0878633051344337</v>
      </c>
    </row>
    <row r="70" spans="1:6" x14ac:dyDescent="0.3">
      <c r="A70" s="2" t="s">
        <v>60</v>
      </c>
      <c r="B70">
        <v>10534</v>
      </c>
      <c r="C70" s="2">
        <v>562580.43210999935</v>
      </c>
      <c r="D70" s="3">
        <v>53.4</v>
      </c>
      <c r="E70" s="3">
        <v>935</v>
      </c>
      <c r="F70" s="3">
        <f t="shared" si="0"/>
        <v>8.8760205050313274</v>
      </c>
    </row>
    <row r="71" spans="1:6" x14ac:dyDescent="0.3">
      <c r="A71" s="2" t="s">
        <v>61</v>
      </c>
      <c r="B71">
        <v>14086</v>
      </c>
      <c r="C71" s="2">
        <v>687457.6392800014</v>
      </c>
      <c r="D71" s="3">
        <v>48.8</v>
      </c>
      <c r="E71" s="3">
        <v>1049</v>
      </c>
      <c r="F71" s="3">
        <f t="shared" si="0"/>
        <v>7.4471106062757348</v>
      </c>
    </row>
    <row r="72" spans="1:6" x14ac:dyDescent="0.3">
      <c r="A72" s="2" t="s">
        <v>62</v>
      </c>
      <c r="B72">
        <v>11914</v>
      </c>
      <c r="C72" s="2">
        <v>662331.11456000211</v>
      </c>
      <c r="D72" s="3">
        <v>55.59</v>
      </c>
      <c r="E72" s="3">
        <v>1170</v>
      </c>
      <c r="F72" s="3">
        <f t="shared" si="0"/>
        <v>9.8203793855967767</v>
      </c>
    </row>
    <row r="73" spans="1:6" x14ac:dyDescent="0.3">
      <c r="A73" s="5" t="s">
        <v>64</v>
      </c>
      <c r="B73">
        <v>7829</v>
      </c>
      <c r="C73" s="2">
        <v>450794.48943999916</v>
      </c>
      <c r="D73" s="3">
        <v>57.58</v>
      </c>
      <c r="E73" s="3">
        <v>882</v>
      </c>
      <c r="F73" s="3">
        <f t="shared" si="0"/>
        <v>11.265806616426108</v>
      </c>
    </row>
    <row r="74" spans="1:6" x14ac:dyDescent="0.3">
      <c r="A74" s="5" t="s">
        <v>65</v>
      </c>
      <c r="B74">
        <v>11456</v>
      </c>
      <c r="C74" s="2">
        <v>674543.15171999938</v>
      </c>
      <c r="D74" s="3">
        <v>58.88</v>
      </c>
      <c r="E74" s="3">
        <v>1360</v>
      </c>
      <c r="F74" s="3">
        <f t="shared" si="0"/>
        <v>11.871508379888269</v>
      </c>
    </row>
    <row r="75" spans="1:6" x14ac:dyDescent="0.3">
      <c r="A75" s="5" t="s">
        <v>66</v>
      </c>
      <c r="B75">
        <v>8645</v>
      </c>
      <c r="C75" s="2">
        <v>490999.64272000012</v>
      </c>
      <c r="D75" s="3">
        <v>56.79</v>
      </c>
      <c r="E75" s="3">
        <v>853</v>
      </c>
      <c r="F75" s="3">
        <f t="shared" si="0"/>
        <v>9.8669751301330244</v>
      </c>
    </row>
    <row r="76" spans="1:6" x14ac:dyDescent="0.3">
      <c r="A76" s="2" t="s">
        <v>67</v>
      </c>
      <c r="B76">
        <v>11972</v>
      </c>
      <c r="C76" s="2">
        <v>649381.9818900032</v>
      </c>
      <c r="D76" s="3">
        <v>54.24</v>
      </c>
      <c r="E76" s="3">
        <v>1120</v>
      </c>
      <c r="F76" s="3">
        <f t="shared" si="0"/>
        <v>9.3551620447711326</v>
      </c>
    </row>
    <row r="77" spans="1:6" x14ac:dyDescent="0.3">
      <c r="A77" s="5" t="s">
        <v>68</v>
      </c>
      <c r="B77">
        <v>12071</v>
      </c>
      <c r="C77" s="2">
        <v>636496.45614000026</v>
      </c>
      <c r="D77" s="3">
        <v>52.72</v>
      </c>
      <c r="E77" s="3">
        <v>1080</v>
      </c>
      <c r="F77" s="3">
        <f t="shared" ref="F77:F129" si="1">E77/B77*100</f>
        <v>8.9470632093447104</v>
      </c>
    </row>
    <row r="78" spans="1:6" x14ac:dyDescent="0.3">
      <c r="A78" s="5" t="s">
        <v>69</v>
      </c>
      <c r="B78">
        <v>7761</v>
      </c>
      <c r="C78" s="2">
        <v>452076.27281999902</v>
      </c>
      <c r="D78" s="3">
        <v>58.24</v>
      </c>
      <c r="E78" s="3">
        <v>907</v>
      </c>
      <c r="F78" s="3">
        <f t="shared" si="1"/>
        <v>11.68663831980415</v>
      </c>
    </row>
    <row r="79" spans="1:6" x14ac:dyDescent="0.3">
      <c r="A79" s="5" t="s">
        <v>70</v>
      </c>
      <c r="B79">
        <v>10066</v>
      </c>
      <c r="C79" s="2">
        <v>509989.57775000058</v>
      </c>
      <c r="D79" s="3">
        <v>50.66</v>
      </c>
      <c r="E79" s="3">
        <v>867</v>
      </c>
      <c r="F79" s="3">
        <f t="shared" si="1"/>
        <v>8.6131531889529107</v>
      </c>
    </row>
    <row r="80" spans="1:6" x14ac:dyDescent="0.3">
      <c r="A80" s="5" t="s">
        <v>71</v>
      </c>
      <c r="B80">
        <v>10064</v>
      </c>
      <c r="C80" s="2">
        <v>530376.10056999733</v>
      </c>
      <c r="D80" s="3">
        <v>52.7</v>
      </c>
      <c r="E80" s="3">
        <v>949</v>
      </c>
      <c r="F80" s="3">
        <f t="shared" si="1"/>
        <v>9.4296502384737675</v>
      </c>
    </row>
    <row r="81" spans="1:6" x14ac:dyDescent="0.3">
      <c r="A81" s="2" t="s">
        <v>72</v>
      </c>
      <c r="B81">
        <v>12569</v>
      </c>
      <c r="C81" s="2">
        <v>653758.92047999962</v>
      </c>
      <c r="D81" s="3">
        <v>52.01</v>
      </c>
      <c r="E81" s="3">
        <v>1063</v>
      </c>
      <c r="F81" s="3">
        <f t="shared" si="1"/>
        <v>8.4573156177897992</v>
      </c>
    </row>
    <row r="82" spans="1:6" x14ac:dyDescent="0.3">
      <c r="A82" s="5" t="s">
        <v>73</v>
      </c>
      <c r="B82">
        <v>12338</v>
      </c>
      <c r="C82" s="2">
        <v>635721.58107999968</v>
      </c>
      <c r="D82" s="3">
        <v>51.52</v>
      </c>
      <c r="E82" s="3">
        <v>1038</v>
      </c>
      <c r="F82" s="3">
        <f t="shared" si="1"/>
        <v>8.4130329064678229</v>
      </c>
    </row>
    <row r="83" spans="1:6" x14ac:dyDescent="0.3">
      <c r="A83" s="5" t="s">
        <v>74</v>
      </c>
      <c r="B83">
        <v>13197</v>
      </c>
      <c r="C83" s="2">
        <v>675417.16902999755</v>
      </c>
      <c r="D83" s="3">
        <v>51.17</v>
      </c>
      <c r="E83" s="3">
        <v>1089</v>
      </c>
      <c r="F83" s="3">
        <f t="shared" si="1"/>
        <v>8.2518754262332354</v>
      </c>
    </row>
    <row r="84" spans="1:6" x14ac:dyDescent="0.3">
      <c r="A84" s="5" t="s">
        <v>75</v>
      </c>
      <c r="B84">
        <v>13579</v>
      </c>
      <c r="C84" s="2">
        <v>699027.98383000318</v>
      </c>
      <c r="D84" s="3">
        <v>51.47</v>
      </c>
      <c r="E84" s="3">
        <v>1085</v>
      </c>
      <c r="F84" s="3">
        <f t="shared" si="1"/>
        <v>7.9902791074453194</v>
      </c>
    </row>
    <row r="85" spans="1:6" x14ac:dyDescent="0.3">
      <c r="A85" s="5" t="s">
        <v>76</v>
      </c>
      <c r="B85">
        <v>9689</v>
      </c>
      <c r="C85" s="2">
        <v>507135.17896999914</v>
      </c>
      <c r="D85" s="3">
        <v>52.34</v>
      </c>
      <c r="E85" s="3">
        <v>920</v>
      </c>
      <c r="F85" s="3">
        <f t="shared" si="1"/>
        <v>9.4953039529363199</v>
      </c>
    </row>
    <row r="86" spans="1:6" x14ac:dyDescent="0.3">
      <c r="A86" s="5" t="s">
        <v>77</v>
      </c>
      <c r="B86">
        <v>10401</v>
      </c>
      <c r="C86" s="2">
        <v>575124.18119000061</v>
      </c>
      <c r="D86" s="3">
        <v>55.29</v>
      </c>
      <c r="E86" s="3">
        <v>1026</v>
      </c>
      <c r="F86" s="3">
        <f t="shared" si="1"/>
        <v>9.8644361119123154</v>
      </c>
    </row>
    <row r="87" spans="1:6" x14ac:dyDescent="0.3">
      <c r="A87" s="5" t="s">
        <v>78</v>
      </c>
      <c r="B87">
        <v>9702</v>
      </c>
      <c r="C87" s="2">
        <v>561067.49406000029</v>
      </c>
      <c r="D87" s="3">
        <v>57.83</v>
      </c>
      <c r="E87" s="3">
        <v>1088</v>
      </c>
      <c r="F87" s="3">
        <f t="shared" si="1"/>
        <v>11.214182642754071</v>
      </c>
    </row>
    <row r="88" spans="1:6" x14ac:dyDescent="0.3">
      <c r="A88" s="5" t="s">
        <v>79</v>
      </c>
      <c r="B88">
        <v>12319</v>
      </c>
      <c r="C88" s="2">
        <v>646776.7613100023</v>
      </c>
      <c r="D88" s="3">
        <v>52.5</v>
      </c>
      <c r="E88" s="3">
        <v>1115</v>
      </c>
      <c r="F88" s="3">
        <f t="shared" si="1"/>
        <v>9.0510593392320793</v>
      </c>
    </row>
    <row r="89" spans="1:6" x14ac:dyDescent="0.3">
      <c r="A89" s="5" t="s">
        <v>80</v>
      </c>
      <c r="B89">
        <v>9223</v>
      </c>
      <c r="C89" s="2">
        <v>538159.84877999988</v>
      </c>
      <c r="D89" s="3">
        <v>58.34</v>
      </c>
      <c r="E89" s="3">
        <v>1082</v>
      </c>
      <c r="F89" s="3">
        <f t="shared" si="1"/>
        <v>11.731540713433807</v>
      </c>
    </row>
    <row r="90" spans="1:6" x14ac:dyDescent="0.3">
      <c r="A90" s="5" t="s">
        <v>81</v>
      </c>
      <c r="B90">
        <v>9999</v>
      </c>
      <c r="C90" s="2">
        <v>589459.97290000168</v>
      </c>
      <c r="D90" s="3">
        <v>58.95</v>
      </c>
      <c r="E90" s="3">
        <v>1172</v>
      </c>
      <c r="F90" s="3">
        <f t="shared" si="1"/>
        <v>11.721172117211722</v>
      </c>
    </row>
    <row r="91" spans="1:6" x14ac:dyDescent="0.3">
      <c r="A91" s="5" t="s">
        <v>82</v>
      </c>
      <c r="B91">
        <v>706</v>
      </c>
      <c r="C91" s="2">
        <v>49918.159279999927</v>
      </c>
      <c r="D91" s="3">
        <v>70.7</v>
      </c>
      <c r="E91" s="3">
        <v>105</v>
      </c>
      <c r="F91" s="3">
        <f t="shared" si="1"/>
        <v>14.872521246458922</v>
      </c>
    </row>
    <row r="92" spans="1:6" x14ac:dyDescent="0.3">
      <c r="A92" s="5" t="s">
        <v>83</v>
      </c>
      <c r="B92">
        <v>12014</v>
      </c>
      <c r="C92" s="2">
        <v>621028.05438999971</v>
      </c>
      <c r="D92" s="3">
        <v>51.69</v>
      </c>
      <c r="E92" s="3">
        <v>1050</v>
      </c>
      <c r="F92" s="3">
        <f t="shared" si="1"/>
        <v>8.7398035625104047</v>
      </c>
    </row>
    <row r="93" spans="1:6" x14ac:dyDescent="0.3">
      <c r="A93" s="5" t="s">
        <v>84</v>
      </c>
      <c r="B93">
        <v>12132</v>
      </c>
      <c r="C93" s="2">
        <v>635558.52509999857</v>
      </c>
      <c r="D93" s="3">
        <v>52.38</v>
      </c>
      <c r="E93" s="3">
        <v>1077</v>
      </c>
      <c r="F93" s="3">
        <f t="shared" si="1"/>
        <v>8.8773491592482685</v>
      </c>
    </row>
    <row r="94" spans="1:6" x14ac:dyDescent="0.3">
      <c r="A94" s="5" t="s">
        <v>85</v>
      </c>
      <c r="B94">
        <v>13222</v>
      </c>
      <c r="C94" s="2">
        <v>702677.96507000201</v>
      </c>
      <c r="D94" s="3">
        <v>53.14</v>
      </c>
      <c r="E94" s="3">
        <v>1103</v>
      </c>
      <c r="F94" s="3">
        <f t="shared" si="1"/>
        <v>8.3421570110422021</v>
      </c>
    </row>
    <row r="95" spans="1:6" x14ac:dyDescent="0.3">
      <c r="A95" s="5" t="s">
        <v>86</v>
      </c>
      <c r="B95">
        <v>12080</v>
      </c>
      <c r="C95" s="2">
        <v>627234.49376999913</v>
      </c>
      <c r="D95" s="3">
        <v>51.92</v>
      </c>
      <c r="E95" s="3">
        <v>1048</v>
      </c>
      <c r="F95" s="3">
        <f t="shared" si="1"/>
        <v>8.6754966887417204</v>
      </c>
    </row>
    <row r="96" spans="1:6" x14ac:dyDescent="0.3">
      <c r="A96" s="2" t="s">
        <v>87</v>
      </c>
      <c r="B96">
        <v>13684</v>
      </c>
      <c r="C96" s="2">
        <v>676717.11850999866</v>
      </c>
      <c r="D96" s="3">
        <v>49.45</v>
      </c>
      <c r="E96" s="3">
        <v>1162</v>
      </c>
      <c r="F96" s="3">
        <f t="shared" si="1"/>
        <v>8.4916691026015787</v>
      </c>
    </row>
    <row r="97" spans="1:6" x14ac:dyDescent="0.3">
      <c r="A97" s="5" t="s">
        <v>88</v>
      </c>
      <c r="B97">
        <v>12435</v>
      </c>
      <c r="C97" s="2">
        <v>637022.14249000116</v>
      </c>
      <c r="D97" s="3">
        <v>26.94</v>
      </c>
      <c r="E97" s="3">
        <v>1050</v>
      </c>
      <c r="F97" s="3">
        <f t="shared" si="1"/>
        <v>8.443908323281061</v>
      </c>
    </row>
    <row r="98" spans="1:6" x14ac:dyDescent="0.3">
      <c r="A98" s="5" t="s">
        <v>89</v>
      </c>
      <c r="B98">
        <v>10584</v>
      </c>
      <c r="C98" s="2">
        <v>520357.20016999921</v>
      </c>
      <c r="D98" s="3">
        <v>49.16</v>
      </c>
      <c r="E98" s="3">
        <v>779</v>
      </c>
      <c r="F98" s="3">
        <f t="shared" si="1"/>
        <v>7.3601662887377168</v>
      </c>
    </row>
    <row r="99" spans="1:6" x14ac:dyDescent="0.3">
      <c r="A99" s="5" t="s">
        <v>90</v>
      </c>
      <c r="B99">
        <v>10259</v>
      </c>
      <c r="C99" s="2">
        <v>512764.3179000013</v>
      </c>
      <c r="D99" s="3">
        <v>49.98</v>
      </c>
      <c r="E99" s="3">
        <v>745</v>
      </c>
      <c r="F99" s="3">
        <f t="shared" si="1"/>
        <v>7.2619163661175561</v>
      </c>
    </row>
    <row r="100" spans="1:6" x14ac:dyDescent="0.3">
      <c r="A100" s="5" t="s">
        <v>91</v>
      </c>
      <c r="B100">
        <v>6411</v>
      </c>
      <c r="C100" s="2">
        <v>345275.7218099992</v>
      </c>
      <c r="D100" s="3">
        <v>53.85</v>
      </c>
      <c r="E100" s="3">
        <v>641</v>
      </c>
      <c r="F100" s="3">
        <f t="shared" si="1"/>
        <v>9.9984401809390118</v>
      </c>
    </row>
    <row r="101" spans="1:6" x14ac:dyDescent="0.3">
      <c r="A101" t="s">
        <v>92</v>
      </c>
      <c r="B101">
        <v>10792</v>
      </c>
      <c r="C101" s="2">
        <v>539674.74844999914</v>
      </c>
      <c r="D101" s="3">
        <v>50</v>
      </c>
      <c r="E101" s="3">
        <v>871</v>
      </c>
      <c r="F101" s="3">
        <f t="shared" si="1"/>
        <v>8.0707931801334318</v>
      </c>
    </row>
    <row r="102" spans="1:6" x14ac:dyDescent="0.3">
      <c r="A102" s="2" t="s">
        <v>93</v>
      </c>
      <c r="B102">
        <v>23555</v>
      </c>
      <c r="C102" s="2">
        <v>996129.84247999557</v>
      </c>
      <c r="D102" s="3">
        <v>42.28</v>
      </c>
      <c r="E102" s="3">
        <v>1229</v>
      </c>
      <c r="F102" s="3">
        <f t="shared" si="1"/>
        <v>5.2175758862237318</v>
      </c>
    </row>
    <row r="103" spans="1:6" x14ac:dyDescent="0.3">
      <c r="A103" s="2" t="s">
        <v>94</v>
      </c>
      <c r="B103">
        <v>6399</v>
      </c>
      <c r="C103" s="2">
        <v>308686.08558000048</v>
      </c>
      <c r="D103" s="3">
        <v>48.23</v>
      </c>
      <c r="E103" s="3">
        <v>499</v>
      </c>
      <c r="F103" s="3">
        <f t="shared" si="1"/>
        <v>7.7980934521018908</v>
      </c>
    </row>
    <row r="104" spans="1:6" x14ac:dyDescent="0.3">
      <c r="A104" s="2" t="s">
        <v>95</v>
      </c>
      <c r="B104">
        <v>16110</v>
      </c>
      <c r="C104" s="2">
        <v>677008.32777999702</v>
      </c>
      <c r="D104" s="3">
        <v>42.024099999999997</v>
      </c>
      <c r="E104" s="3">
        <v>858</v>
      </c>
      <c r="F104" s="3">
        <f t="shared" si="1"/>
        <v>5.3258845437616387</v>
      </c>
    </row>
    <row r="105" spans="1:6" x14ac:dyDescent="0.3">
      <c r="A105" s="5" t="s">
        <v>96</v>
      </c>
      <c r="B105">
        <v>8700</v>
      </c>
      <c r="C105" s="2">
        <v>435422.0310000013</v>
      </c>
      <c r="D105" s="3">
        <v>50.04</v>
      </c>
      <c r="E105" s="3">
        <v>791</v>
      </c>
      <c r="F105" s="3">
        <f t="shared" si="1"/>
        <v>9.0919540229885065</v>
      </c>
    </row>
    <row r="106" spans="1:6" x14ac:dyDescent="0.3">
      <c r="A106" s="5" t="s">
        <v>97</v>
      </c>
      <c r="B106">
        <v>12471</v>
      </c>
      <c r="C106" s="2">
        <v>644311.53888000327</v>
      </c>
      <c r="D106" s="3">
        <v>51.66</v>
      </c>
      <c r="E106" s="3">
        <v>1346</v>
      </c>
      <c r="F106" s="3">
        <f t="shared" si="1"/>
        <v>10.793039852457701</v>
      </c>
    </row>
    <row r="107" spans="1:6" x14ac:dyDescent="0.3">
      <c r="A107" s="2" t="s">
        <v>98</v>
      </c>
      <c r="B107">
        <v>10508</v>
      </c>
      <c r="C107" s="2">
        <v>482335.89349000307</v>
      </c>
      <c r="D107" s="3">
        <v>45.9</v>
      </c>
      <c r="E107" s="3">
        <v>796</v>
      </c>
      <c r="F107" s="3">
        <f t="shared" si="1"/>
        <v>7.5751808146174344</v>
      </c>
    </row>
    <row r="108" spans="1:6" x14ac:dyDescent="0.3">
      <c r="A108" s="5" t="s">
        <v>99</v>
      </c>
      <c r="B108">
        <v>10210</v>
      </c>
      <c r="C108" s="2">
        <v>554325.04953999713</v>
      </c>
      <c r="D108" s="3">
        <v>54.29</v>
      </c>
      <c r="E108" s="3">
        <v>948</v>
      </c>
      <c r="F108" s="3">
        <f t="shared" si="1"/>
        <v>9.285014691478942</v>
      </c>
    </row>
    <row r="109" spans="1:6" x14ac:dyDescent="0.3">
      <c r="A109" s="2" t="s">
        <v>100</v>
      </c>
      <c r="B109">
        <v>5719</v>
      </c>
      <c r="C109" s="2">
        <v>349125.24893999938</v>
      </c>
      <c r="D109" s="3">
        <v>61.04</v>
      </c>
      <c r="E109" s="3">
        <v>882</v>
      </c>
      <c r="F109" s="3">
        <f t="shared" si="1"/>
        <v>15.422276621787026</v>
      </c>
    </row>
    <row r="110" spans="1:6" x14ac:dyDescent="0.3">
      <c r="A110" s="5" t="s">
        <v>101</v>
      </c>
      <c r="B110">
        <v>12853</v>
      </c>
      <c r="C110" s="2">
        <v>609066.53589000483</v>
      </c>
      <c r="D110" s="3">
        <v>47.38</v>
      </c>
      <c r="E110" s="3">
        <v>1011</v>
      </c>
      <c r="F110" s="3">
        <f t="shared" si="1"/>
        <v>7.8658678907648021</v>
      </c>
    </row>
    <row r="111" spans="1:6" x14ac:dyDescent="0.3">
      <c r="A111" s="2" t="s">
        <v>102</v>
      </c>
      <c r="B111">
        <v>12707</v>
      </c>
      <c r="C111" s="2">
        <v>611189.56147999992</v>
      </c>
      <c r="D111" s="3">
        <v>48.1</v>
      </c>
      <c r="E111" s="3">
        <v>994</v>
      </c>
      <c r="F111" s="3">
        <f t="shared" si="1"/>
        <v>7.8224600613834889</v>
      </c>
    </row>
    <row r="112" spans="1:6" x14ac:dyDescent="0.3">
      <c r="A112" s="2" t="s">
        <v>103</v>
      </c>
      <c r="B112">
        <v>12001</v>
      </c>
      <c r="C112" s="2">
        <v>591931.57307999942</v>
      </c>
      <c r="D112" s="3">
        <v>49.31</v>
      </c>
      <c r="E112" s="3">
        <v>992</v>
      </c>
      <c r="F112" s="3">
        <f t="shared" si="1"/>
        <v>8.2659778351804025</v>
      </c>
    </row>
    <row r="113" spans="1:6" x14ac:dyDescent="0.3">
      <c r="A113" s="2" t="s">
        <v>104</v>
      </c>
      <c r="B113">
        <v>12882</v>
      </c>
      <c r="C113" s="2">
        <v>600856.64470000169</v>
      </c>
      <c r="D113" s="3">
        <v>47.77</v>
      </c>
      <c r="E113" s="3">
        <v>1020</v>
      </c>
      <c r="F113" s="3">
        <f t="shared" si="1"/>
        <v>7.9180251513740103</v>
      </c>
    </row>
    <row r="114" spans="1:6" x14ac:dyDescent="0.3">
      <c r="A114" s="2" t="s">
        <v>105</v>
      </c>
      <c r="B114">
        <v>12853</v>
      </c>
      <c r="C114" s="2">
        <v>615429.34717999725</v>
      </c>
      <c r="D114" s="3">
        <v>47.38</v>
      </c>
      <c r="E114" s="3">
        <v>1011</v>
      </c>
      <c r="F114" s="3">
        <f t="shared" si="1"/>
        <v>7.8658678907648021</v>
      </c>
    </row>
    <row r="115" spans="1:6" x14ac:dyDescent="0.3">
      <c r="A115" s="5" t="s">
        <v>106</v>
      </c>
      <c r="B115">
        <v>11443</v>
      </c>
      <c r="C115" s="2">
        <v>542856.14843999897</v>
      </c>
      <c r="D115" s="3">
        <v>47.44</v>
      </c>
      <c r="E115" s="3">
        <v>1010</v>
      </c>
      <c r="F115" s="3">
        <f t="shared" si="1"/>
        <v>8.8263567246351489</v>
      </c>
    </row>
    <row r="116" spans="1:6" x14ac:dyDescent="0.3">
      <c r="A116" s="2" t="s">
        <v>107</v>
      </c>
      <c r="B116">
        <v>11343</v>
      </c>
      <c r="C116" s="2">
        <v>564349.92584999895</v>
      </c>
      <c r="D116" s="3">
        <v>49.75</v>
      </c>
      <c r="E116" s="3">
        <v>1085</v>
      </c>
      <c r="F116" s="3">
        <f t="shared" si="1"/>
        <v>9.5653707132151986</v>
      </c>
    </row>
    <row r="117" spans="1:6" x14ac:dyDescent="0.3">
      <c r="A117" s="2" t="s">
        <v>108</v>
      </c>
      <c r="B117">
        <v>8201</v>
      </c>
      <c r="C117" s="2">
        <v>464764.34190999967</v>
      </c>
      <c r="D117" s="3">
        <v>56.67</v>
      </c>
      <c r="E117" s="3">
        <v>951</v>
      </c>
      <c r="F117" s="3">
        <f t="shared" si="1"/>
        <v>11.596146811364468</v>
      </c>
    </row>
    <row r="118" spans="1:6" x14ac:dyDescent="0.3">
      <c r="A118" s="2" t="s">
        <v>109</v>
      </c>
      <c r="B118">
        <v>10285</v>
      </c>
      <c r="C118" s="2">
        <v>495771.5773800005</v>
      </c>
      <c r="D118" s="3">
        <v>48.2</v>
      </c>
      <c r="E118" s="3">
        <v>891</v>
      </c>
      <c r="F118" s="3">
        <f t="shared" si="1"/>
        <v>8.663101604278074</v>
      </c>
    </row>
    <row r="119" spans="1:6" x14ac:dyDescent="0.3">
      <c r="A119" s="6" t="s">
        <v>110</v>
      </c>
      <c r="B119">
        <v>6495</v>
      </c>
      <c r="C119" s="2">
        <v>350849.23840000061</v>
      </c>
      <c r="D119" s="3">
        <v>54.01</v>
      </c>
      <c r="E119" s="3">
        <v>695</v>
      </c>
      <c r="F119" s="3">
        <f t="shared" si="1"/>
        <v>10.700538876058506</v>
      </c>
    </row>
    <row r="120" spans="1:6" x14ac:dyDescent="0.3">
      <c r="A120" s="6" t="s">
        <v>111</v>
      </c>
      <c r="B120">
        <v>16502</v>
      </c>
      <c r="C120" s="2">
        <v>707071.00110999786</v>
      </c>
      <c r="D120" s="3">
        <v>42.84</v>
      </c>
      <c r="E120" s="3">
        <v>990</v>
      </c>
      <c r="F120" s="3">
        <f t="shared" si="1"/>
        <v>5.9992728154163126</v>
      </c>
    </row>
    <row r="121" spans="1:6" x14ac:dyDescent="0.3">
      <c r="A121" s="5" t="s">
        <v>112</v>
      </c>
      <c r="B121">
        <v>13725</v>
      </c>
      <c r="C121" s="2">
        <v>750290.2069100053</v>
      </c>
      <c r="D121" s="3">
        <v>54.66</v>
      </c>
      <c r="E121" s="3">
        <v>1434</v>
      </c>
      <c r="F121" s="3">
        <f t="shared" si="1"/>
        <v>10.44808743169399</v>
      </c>
    </row>
    <row r="122" spans="1:6" x14ac:dyDescent="0.3">
      <c r="A122" s="5" t="s">
        <v>113</v>
      </c>
      <c r="B122">
        <v>4861</v>
      </c>
      <c r="C122" s="2">
        <v>191680.64504000085</v>
      </c>
      <c r="D122" s="3">
        <v>39.43</v>
      </c>
      <c r="E122" s="3">
        <v>186</v>
      </c>
      <c r="F122" s="3">
        <f t="shared" si="1"/>
        <v>3.8263731742439826</v>
      </c>
    </row>
    <row r="123" spans="1:6" x14ac:dyDescent="0.3">
      <c r="A123" s="2" t="s">
        <v>114</v>
      </c>
      <c r="B123">
        <v>8877</v>
      </c>
      <c r="C123" s="2">
        <v>528913.71790000133</v>
      </c>
      <c r="D123" s="3">
        <v>59.58</v>
      </c>
      <c r="E123" s="3">
        <v>1128</v>
      </c>
      <c r="F123" s="3">
        <f t="shared" si="1"/>
        <v>12.706995606623858</v>
      </c>
    </row>
    <row r="124" spans="1:6" x14ac:dyDescent="0.3">
      <c r="A124" s="2" t="s">
        <v>115</v>
      </c>
      <c r="B124">
        <v>22762</v>
      </c>
      <c r="C124" s="2">
        <v>1029873.7715599939</v>
      </c>
      <c r="D124" s="3">
        <v>45.24</v>
      </c>
      <c r="E124" s="3">
        <v>1295</v>
      </c>
      <c r="F124" s="3">
        <f t="shared" si="1"/>
        <v>5.6893067393023458</v>
      </c>
    </row>
    <row r="125" spans="1:6" x14ac:dyDescent="0.3">
      <c r="A125" s="5" t="s">
        <v>116</v>
      </c>
      <c r="B125">
        <v>13154</v>
      </c>
      <c r="C125" s="2">
        <v>578305.78428000363</v>
      </c>
      <c r="D125" s="3">
        <v>43.96</v>
      </c>
      <c r="E125" s="3">
        <v>863</v>
      </c>
      <c r="F125" s="3">
        <f t="shared" si="1"/>
        <v>6.5607419796259698</v>
      </c>
    </row>
    <row r="126" spans="1:6" x14ac:dyDescent="0.3">
      <c r="A126" s="5" t="s">
        <v>117</v>
      </c>
      <c r="B126">
        <v>12363</v>
      </c>
      <c r="C126" s="2">
        <v>561073.56737999956</v>
      </c>
      <c r="D126" s="3">
        <v>45.38</v>
      </c>
      <c r="E126" s="3">
        <v>829</v>
      </c>
      <c r="F126" s="3">
        <f t="shared" si="1"/>
        <v>6.7054921944511845</v>
      </c>
    </row>
    <row r="127" spans="1:6" x14ac:dyDescent="0.3">
      <c r="A127" s="5" t="s">
        <v>118</v>
      </c>
      <c r="B127">
        <v>6277</v>
      </c>
      <c r="C127" s="2">
        <v>335347.01795999927</v>
      </c>
      <c r="D127" s="3">
        <v>53.42</v>
      </c>
      <c r="E127" s="3">
        <v>624</v>
      </c>
      <c r="F127" s="3">
        <f t="shared" si="1"/>
        <v>9.9410546439381875</v>
      </c>
    </row>
    <row r="128" spans="1:6" x14ac:dyDescent="0.3">
      <c r="A128" s="7" t="s">
        <v>119</v>
      </c>
      <c r="B128">
        <v>5830</v>
      </c>
      <c r="C128" s="2">
        <v>308626.69795000186</v>
      </c>
      <c r="D128" s="3">
        <v>52.93</v>
      </c>
      <c r="E128" s="3">
        <v>596</v>
      </c>
      <c r="F128" s="3">
        <f t="shared" si="1"/>
        <v>10.222984562607204</v>
      </c>
    </row>
    <row r="129" spans="1:6" x14ac:dyDescent="0.3">
      <c r="A129" s="8" t="s">
        <v>120</v>
      </c>
      <c r="B129">
        <v>7461</v>
      </c>
      <c r="C129" s="2">
        <v>299389.63912999874</v>
      </c>
      <c r="D129" s="3">
        <v>40.119999999999997</v>
      </c>
      <c r="E129" s="3">
        <v>525</v>
      </c>
      <c r="F129" s="3">
        <f t="shared" si="1"/>
        <v>7.0365902694008842</v>
      </c>
    </row>
    <row r="130" spans="1:6" x14ac:dyDescent="0.3">
      <c r="A130" s="7" t="s">
        <v>121</v>
      </c>
      <c r="B130">
        <v>5181</v>
      </c>
      <c r="C130" s="2">
        <v>345665.21494999964</v>
      </c>
      <c r="D130" s="3">
        <v>66.709999999999994</v>
      </c>
      <c r="E130" s="3">
        <v>965</v>
      </c>
      <c r="F130" s="3">
        <f t="shared" ref="F130:F149" si="2">E130/B130*100</f>
        <v>18.625747925110982</v>
      </c>
    </row>
    <row r="131" spans="1:6" x14ac:dyDescent="0.3">
      <c r="A131" s="8" t="s">
        <v>122</v>
      </c>
      <c r="B131">
        <v>5860</v>
      </c>
      <c r="C131" s="2">
        <v>298755.21661000059</v>
      </c>
      <c r="D131" s="3">
        <v>57.29</v>
      </c>
      <c r="E131" s="3">
        <v>691</v>
      </c>
      <c r="F131" s="3">
        <f t="shared" si="2"/>
        <v>11.791808873720136</v>
      </c>
    </row>
    <row r="132" spans="1:6" x14ac:dyDescent="0.3">
      <c r="A132" s="7" t="s">
        <v>123</v>
      </c>
      <c r="B132">
        <v>5173</v>
      </c>
      <c r="C132" s="2">
        <v>298755.21661000059</v>
      </c>
      <c r="D132" s="3">
        <v>57.75</v>
      </c>
      <c r="E132" s="3">
        <v>631</v>
      </c>
      <c r="F132" s="3">
        <f t="shared" si="2"/>
        <v>12.197950898898124</v>
      </c>
    </row>
    <row r="133" spans="1:6" x14ac:dyDescent="0.3">
      <c r="A133" s="5" t="s">
        <v>124</v>
      </c>
      <c r="B133">
        <v>5202</v>
      </c>
      <c r="C133" s="2">
        <v>297707.33773000003</v>
      </c>
      <c r="D133" s="3">
        <v>57.22</v>
      </c>
      <c r="E133" s="3">
        <v>644</v>
      </c>
      <c r="F133" s="3">
        <f t="shared" si="2"/>
        <v>12.379853902345252</v>
      </c>
    </row>
    <row r="134" spans="1:6" x14ac:dyDescent="0.3">
      <c r="A134" s="2" t="s">
        <v>125</v>
      </c>
      <c r="B134">
        <v>5249</v>
      </c>
      <c r="C134" s="2">
        <v>312177.39289000118</v>
      </c>
      <c r="D134" s="3">
        <v>59.47</v>
      </c>
      <c r="E134" s="3">
        <v>653</v>
      </c>
      <c r="F134" s="3">
        <f t="shared" si="2"/>
        <v>12.440464850447706</v>
      </c>
    </row>
    <row r="135" spans="1:6" x14ac:dyDescent="0.3">
      <c r="A135" s="2" t="s">
        <v>126</v>
      </c>
      <c r="B135">
        <v>5931</v>
      </c>
      <c r="C135" s="2">
        <v>329411.62789000082</v>
      </c>
      <c r="D135" s="3">
        <v>55.54</v>
      </c>
      <c r="E135" s="3">
        <v>648</v>
      </c>
      <c r="F135" s="3">
        <f t="shared" si="2"/>
        <v>10.925644916540213</v>
      </c>
    </row>
    <row r="136" spans="1:6" x14ac:dyDescent="0.3">
      <c r="A136" s="2" t="s">
        <v>127</v>
      </c>
      <c r="B136">
        <v>5986</v>
      </c>
      <c r="C136" s="2">
        <v>322657.40897000086</v>
      </c>
      <c r="D136" s="3">
        <v>53.9</v>
      </c>
      <c r="E136" s="3">
        <v>646</v>
      </c>
      <c r="F136" s="3">
        <f t="shared" si="2"/>
        <v>10.791847644503843</v>
      </c>
    </row>
    <row r="137" spans="1:6" x14ac:dyDescent="0.3">
      <c r="A137" s="2" t="s">
        <v>128</v>
      </c>
      <c r="B137">
        <v>5678</v>
      </c>
      <c r="C137" s="2">
        <v>317933.95032999985</v>
      </c>
      <c r="D137" s="3">
        <v>55.99</v>
      </c>
      <c r="E137" s="3">
        <v>646</v>
      </c>
      <c r="F137" s="3">
        <f t="shared" si="2"/>
        <v>11.377245508982035</v>
      </c>
    </row>
    <row r="138" spans="1:6" x14ac:dyDescent="0.3">
      <c r="A138" s="5" t="s">
        <v>129</v>
      </c>
      <c r="B138">
        <v>5810</v>
      </c>
      <c r="C138" s="2">
        <v>328905.37814000068</v>
      </c>
      <c r="D138" s="3">
        <v>56.61</v>
      </c>
      <c r="E138" s="3">
        <v>678</v>
      </c>
      <c r="F138" s="3">
        <f t="shared" si="2"/>
        <v>11.669535283993115</v>
      </c>
    </row>
    <row r="139" spans="1:6" x14ac:dyDescent="0.3">
      <c r="A139" s="2" t="s">
        <v>130</v>
      </c>
      <c r="B139">
        <v>5134</v>
      </c>
      <c r="C139" s="2">
        <v>304959.68608000089</v>
      </c>
      <c r="D139" s="3">
        <v>59.4</v>
      </c>
      <c r="E139" s="3">
        <v>652</v>
      </c>
      <c r="F139" s="3">
        <f t="shared" si="2"/>
        <v>12.699649396182314</v>
      </c>
    </row>
    <row r="140" spans="1:6" x14ac:dyDescent="0.3">
      <c r="A140" s="5" t="s">
        <v>131</v>
      </c>
      <c r="B140">
        <v>6254</v>
      </c>
      <c r="C140" s="2">
        <v>342047.02611000062</v>
      </c>
      <c r="D140" s="3">
        <v>54.69</v>
      </c>
      <c r="E140" s="3">
        <v>631</v>
      </c>
      <c r="F140" s="3">
        <f t="shared" si="2"/>
        <v>10.089542692676687</v>
      </c>
    </row>
    <row r="141" spans="1:6" x14ac:dyDescent="0.3">
      <c r="A141" s="5" t="s">
        <v>132</v>
      </c>
      <c r="B141">
        <v>10841</v>
      </c>
      <c r="C141" s="2">
        <v>581837.69386999996</v>
      </c>
      <c r="D141" s="3">
        <v>53.67</v>
      </c>
      <c r="E141" s="3">
        <v>1100</v>
      </c>
      <c r="F141" s="3">
        <f t="shared" si="2"/>
        <v>10.146665436767826</v>
      </c>
    </row>
    <row r="142" spans="1:6" x14ac:dyDescent="0.3">
      <c r="A142" s="2" t="s">
        <v>133</v>
      </c>
      <c r="B142">
        <v>9231</v>
      </c>
      <c r="C142" s="2">
        <v>513693.89160000009</v>
      </c>
      <c r="D142" s="3">
        <v>55.64</v>
      </c>
      <c r="E142" s="3">
        <v>920</v>
      </c>
      <c r="F142" s="3">
        <f t="shared" si="2"/>
        <v>9.9664175062290106</v>
      </c>
    </row>
    <row r="143" spans="1:6" x14ac:dyDescent="0.3">
      <c r="A143" s="2" t="s">
        <v>134</v>
      </c>
      <c r="B143">
        <v>10469</v>
      </c>
      <c r="C143" s="2">
        <v>569032.84740999946</v>
      </c>
      <c r="D143" s="3">
        <v>54.35</v>
      </c>
      <c r="E143" s="3">
        <v>940</v>
      </c>
      <c r="F143" s="3">
        <f t="shared" si="2"/>
        <v>8.9788900563568621</v>
      </c>
    </row>
    <row r="144" spans="1:6" x14ac:dyDescent="0.3">
      <c r="A144" s="2" t="s">
        <v>135</v>
      </c>
      <c r="B144">
        <v>12763</v>
      </c>
      <c r="C144" s="2">
        <v>538923.2290799953</v>
      </c>
      <c r="D144" s="3">
        <v>42.22</v>
      </c>
      <c r="E144" s="3">
        <v>794</v>
      </c>
      <c r="F144" s="3">
        <f t="shared" si="2"/>
        <v>6.2211078899945154</v>
      </c>
    </row>
    <row r="145" spans="1:6" x14ac:dyDescent="0.3">
      <c r="A145" s="5" t="s">
        <v>136</v>
      </c>
      <c r="B145">
        <v>14709</v>
      </c>
      <c r="C145" s="2">
        <v>649939.87155000272</v>
      </c>
      <c r="D145" s="3">
        <v>44.18</v>
      </c>
      <c r="E145" s="3">
        <v>1145</v>
      </c>
      <c r="F145" s="3">
        <f t="shared" si="2"/>
        <v>7.7843497178598131</v>
      </c>
    </row>
    <row r="146" spans="1:6" x14ac:dyDescent="0.3">
      <c r="A146" s="2" t="s">
        <v>137</v>
      </c>
      <c r="B146">
        <v>8022</v>
      </c>
      <c r="C146" s="2">
        <v>431921.88823000086</v>
      </c>
      <c r="D146" s="3">
        <v>53.24</v>
      </c>
      <c r="E146" s="3">
        <v>1080</v>
      </c>
      <c r="F146" s="3">
        <f t="shared" si="2"/>
        <v>13.462976813762154</v>
      </c>
    </row>
    <row r="147" spans="1:6" x14ac:dyDescent="0.3">
      <c r="A147" s="2" t="s">
        <v>138</v>
      </c>
      <c r="B147">
        <v>7822</v>
      </c>
      <c r="C147" s="2">
        <v>442055.74719000119</v>
      </c>
      <c r="D147" s="3">
        <v>56.51</v>
      </c>
      <c r="E147" s="3">
        <v>1097</v>
      </c>
      <c r="F147" s="3">
        <f t="shared" si="2"/>
        <v>14.024546151879314</v>
      </c>
    </row>
    <row r="148" spans="1:6" x14ac:dyDescent="0.3">
      <c r="A148" s="5" t="s">
        <v>139</v>
      </c>
      <c r="B148">
        <v>7266</v>
      </c>
      <c r="C148" s="2">
        <v>416334.1722300009</v>
      </c>
      <c r="D148" s="3">
        <v>57.29</v>
      </c>
      <c r="E148" s="3">
        <v>961</v>
      </c>
      <c r="F148" s="3">
        <f t="shared" si="2"/>
        <v>13.225984035232591</v>
      </c>
    </row>
    <row r="149" spans="1:6" x14ac:dyDescent="0.3">
      <c r="A149" s="5" t="s">
        <v>140</v>
      </c>
      <c r="B149">
        <v>5622</v>
      </c>
      <c r="C149" s="2">
        <v>306531.09813000174</v>
      </c>
      <c r="D149" s="3">
        <v>54.523000000000003</v>
      </c>
      <c r="E149" s="3">
        <v>595</v>
      </c>
      <c r="F149" s="3">
        <f t="shared" si="2"/>
        <v>10.583422269654926</v>
      </c>
    </row>
    <row r="150" spans="1:6" x14ac:dyDescent="0.3">
      <c r="A150" s="8" t="s">
        <v>141</v>
      </c>
      <c r="B150">
        <v>11903</v>
      </c>
      <c r="C150" s="2">
        <v>643863.22600000002</v>
      </c>
      <c r="D150" s="3">
        <v>54.091999999999999</v>
      </c>
      <c r="E150" s="3">
        <v>1116</v>
      </c>
      <c r="F150" s="3">
        <f>E150/B150*100</f>
        <v>9.3757876165672513</v>
      </c>
    </row>
    <row r="151" spans="1:6" x14ac:dyDescent="0.3">
      <c r="A151" s="5" t="s">
        <v>142</v>
      </c>
      <c r="B151">
        <v>12468</v>
      </c>
      <c r="C151" s="2">
        <v>669503.5533999973</v>
      </c>
      <c r="D151" s="3">
        <v>53.69</v>
      </c>
      <c r="E151" s="3">
        <v>1102</v>
      </c>
      <c r="F151" s="3">
        <f t="shared" ref="F151:F164" si="3">E151/B151*100</f>
        <v>8.8386268848251532</v>
      </c>
    </row>
    <row r="152" spans="1:6" x14ac:dyDescent="0.3">
      <c r="A152" s="2" t="s">
        <v>143</v>
      </c>
      <c r="B152">
        <v>10193</v>
      </c>
      <c r="C152" s="2">
        <v>573151.06469000294</v>
      </c>
      <c r="D152" s="3">
        <v>56.22</v>
      </c>
      <c r="E152" s="3">
        <v>1125</v>
      </c>
      <c r="F152" s="3">
        <f t="shared" si="3"/>
        <v>11.036986166977337</v>
      </c>
    </row>
    <row r="153" spans="1:6" x14ac:dyDescent="0.3">
      <c r="A153" s="5" t="s">
        <v>144</v>
      </c>
      <c r="B153">
        <v>11048</v>
      </c>
      <c r="C153" s="2">
        <v>601940.75204000075</v>
      </c>
      <c r="D153" s="3">
        <v>54.48</v>
      </c>
      <c r="E153" s="3">
        <v>1255</v>
      </c>
      <c r="F153" s="3">
        <f t="shared" si="3"/>
        <v>11.359522085445329</v>
      </c>
    </row>
    <row r="154" spans="1:6" x14ac:dyDescent="0.3">
      <c r="A154" s="5" t="s">
        <v>145</v>
      </c>
      <c r="B154">
        <v>7165</v>
      </c>
      <c r="C154" s="2">
        <v>432769.36727999971</v>
      </c>
      <c r="D154" s="3">
        <v>60.4</v>
      </c>
      <c r="E154" s="3">
        <v>1008</v>
      </c>
      <c r="F154" s="3">
        <f t="shared" si="3"/>
        <v>14.068387997208653</v>
      </c>
    </row>
    <row r="155" spans="1:6" x14ac:dyDescent="0.3">
      <c r="A155" s="5" t="s">
        <v>146</v>
      </c>
      <c r="B155">
        <v>11903</v>
      </c>
      <c r="C155" s="2">
        <v>538407.97141999903</v>
      </c>
      <c r="D155" s="3">
        <v>54.09</v>
      </c>
      <c r="E155" s="3">
        <v>1115</v>
      </c>
      <c r="F155" s="3">
        <f t="shared" si="3"/>
        <v>9.3673863731832316</v>
      </c>
    </row>
    <row r="156" spans="1:6" x14ac:dyDescent="0.3">
      <c r="A156" s="5" t="s">
        <v>147</v>
      </c>
      <c r="B156">
        <v>12762</v>
      </c>
      <c r="C156" s="2">
        <v>672641.40443000325</v>
      </c>
      <c r="D156" s="3">
        <v>52.7</v>
      </c>
      <c r="E156" s="3">
        <v>1047</v>
      </c>
      <c r="F156" s="3">
        <f t="shared" si="3"/>
        <v>8.2040432534085568</v>
      </c>
    </row>
    <row r="157" spans="1:6" x14ac:dyDescent="0.3">
      <c r="A157" s="5" t="s">
        <v>148</v>
      </c>
      <c r="B157">
        <v>11181</v>
      </c>
      <c r="C157" s="2">
        <v>581434.33769000159</v>
      </c>
      <c r="D157" s="3">
        <v>52.02</v>
      </c>
      <c r="E157" s="3">
        <v>986</v>
      </c>
      <c r="F157" s="3">
        <f t="shared" si="3"/>
        <v>8.8185314372596366</v>
      </c>
    </row>
    <row r="158" spans="1:6" x14ac:dyDescent="0.3">
      <c r="A158" s="2" t="s">
        <v>149</v>
      </c>
      <c r="B158">
        <v>13421</v>
      </c>
      <c r="C158" s="2">
        <v>695913.5277100004</v>
      </c>
      <c r="D158" s="3">
        <v>51.85</v>
      </c>
      <c r="E158" s="3">
        <v>1006</v>
      </c>
      <c r="F158" s="3">
        <f t="shared" si="3"/>
        <v>7.4957156694732134</v>
      </c>
    </row>
    <row r="159" spans="1:6" x14ac:dyDescent="0.3">
      <c r="A159" s="2" t="s">
        <v>150</v>
      </c>
      <c r="B159">
        <v>10118</v>
      </c>
      <c r="C159" s="2">
        <v>542355.78852000053</v>
      </c>
      <c r="D159" s="3">
        <v>53.6</v>
      </c>
      <c r="E159" s="3">
        <v>900</v>
      </c>
      <c r="F159" s="3">
        <f t="shared" si="3"/>
        <v>8.8950385451670293</v>
      </c>
    </row>
    <row r="160" spans="1:6" x14ac:dyDescent="0.3">
      <c r="A160" s="2" t="s">
        <v>151</v>
      </c>
      <c r="B160">
        <v>14033</v>
      </c>
      <c r="C160" s="2">
        <v>765844.51222999708</v>
      </c>
      <c r="D160" s="3">
        <v>54.57</v>
      </c>
      <c r="E160" s="3">
        <v>1296</v>
      </c>
      <c r="F160" s="3">
        <f t="shared" si="3"/>
        <v>9.2353737618470753</v>
      </c>
    </row>
    <row r="161" spans="1:6" x14ac:dyDescent="0.3">
      <c r="A161" s="5" t="s">
        <v>152</v>
      </c>
      <c r="B161">
        <v>8823</v>
      </c>
      <c r="C161" s="2">
        <v>470638.54651000234</v>
      </c>
      <c r="D161" s="3">
        <v>53.34</v>
      </c>
      <c r="E161" s="3">
        <v>882</v>
      </c>
      <c r="F161" s="3">
        <f t="shared" si="3"/>
        <v>9.9965997959877591</v>
      </c>
    </row>
    <row r="162" spans="1:6" x14ac:dyDescent="0.3">
      <c r="A162" s="2" t="s">
        <v>153</v>
      </c>
      <c r="B162">
        <v>5537</v>
      </c>
      <c r="C162" s="2">
        <v>295900.27412000054</v>
      </c>
      <c r="D162" s="3">
        <v>53.44</v>
      </c>
      <c r="E162" s="3">
        <v>563</v>
      </c>
      <c r="F162" s="3">
        <f t="shared" si="3"/>
        <v>10.167960989705618</v>
      </c>
    </row>
    <row r="163" spans="1:6" x14ac:dyDescent="0.3">
      <c r="A163" s="9" t="s">
        <v>154</v>
      </c>
      <c r="B163">
        <v>20995</v>
      </c>
      <c r="C163" s="2">
        <v>696238.29685000645</v>
      </c>
      <c r="D163" s="3">
        <v>33.161999999999999</v>
      </c>
      <c r="E163" s="3">
        <v>894</v>
      </c>
      <c r="F163" s="3">
        <f t="shared" si="3"/>
        <v>4.2581567039771375</v>
      </c>
    </row>
    <row r="164" spans="1:6" x14ac:dyDescent="0.3">
      <c r="A164" s="2" t="s">
        <v>155</v>
      </c>
      <c r="B164">
        <v>15812</v>
      </c>
      <c r="C164" s="2">
        <v>747832.93110000005</v>
      </c>
      <c r="D164" s="3">
        <v>47.298000000000002</v>
      </c>
      <c r="E164" s="3">
        <v>1129</v>
      </c>
      <c r="F164" s="3">
        <f t="shared" si="3"/>
        <v>7.1401467240070833</v>
      </c>
    </row>
    <row r="165" spans="1:6" x14ac:dyDescent="0.3">
      <c r="A165" s="5" t="s">
        <v>156</v>
      </c>
      <c r="B165">
        <v>7229</v>
      </c>
      <c r="C165" s="2">
        <v>419006.91353000066</v>
      </c>
      <c r="D165" s="3">
        <v>57.96</v>
      </c>
      <c r="E165" s="3">
        <v>822</v>
      </c>
      <c r="F165" s="3">
        <f t="shared" ref="F165:F285" si="4">E165/B165*100</f>
        <v>11.370867339881034</v>
      </c>
    </row>
    <row r="166" spans="1:6" x14ac:dyDescent="0.3">
      <c r="A166" s="5" t="s">
        <v>157</v>
      </c>
      <c r="B166">
        <v>8823</v>
      </c>
      <c r="C166" s="2">
        <v>470638.54651000234</v>
      </c>
      <c r="D166" s="3">
        <v>53.34</v>
      </c>
      <c r="E166" s="3">
        <v>881</v>
      </c>
      <c r="F166" s="3">
        <f t="shared" si="4"/>
        <v>9.9852657826136237</v>
      </c>
    </row>
    <row r="167" spans="1:6" x14ac:dyDescent="0.3">
      <c r="A167" s="2" t="s">
        <v>158</v>
      </c>
      <c r="B167">
        <v>7341</v>
      </c>
      <c r="C167" s="2">
        <v>332538.17384000105</v>
      </c>
      <c r="D167" s="3">
        <v>45.29</v>
      </c>
      <c r="E167" s="3">
        <v>533</v>
      </c>
      <c r="F167" s="3">
        <f t="shared" si="4"/>
        <v>7.2605912001089772</v>
      </c>
    </row>
    <row r="168" spans="1:6" x14ac:dyDescent="0.3">
      <c r="A168" s="2" t="s">
        <v>159</v>
      </c>
      <c r="B168">
        <v>13257</v>
      </c>
      <c r="C168" s="2">
        <v>733977.07717999618</v>
      </c>
      <c r="D168" s="3">
        <v>55.36</v>
      </c>
      <c r="E168" s="3">
        <v>1264</v>
      </c>
      <c r="F168" s="3">
        <f t="shared" si="4"/>
        <v>9.5345855019989436</v>
      </c>
    </row>
    <row r="169" spans="1:6" x14ac:dyDescent="0.3">
      <c r="A169" s="2" t="s">
        <v>160</v>
      </c>
      <c r="B169">
        <v>14177</v>
      </c>
      <c r="C169" s="2">
        <v>795099.23535999737</v>
      </c>
      <c r="D169" s="3">
        <v>56.08</v>
      </c>
      <c r="E169" s="3">
        <v>1360</v>
      </c>
      <c r="F169" s="3">
        <f t="shared" si="4"/>
        <v>9.5930027509346125</v>
      </c>
    </row>
    <row r="170" spans="1:6" x14ac:dyDescent="0.3">
      <c r="A170" s="2" t="s">
        <v>161</v>
      </c>
      <c r="B170">
        <v>10310</v>
      </c>
      <c r="C170" s="2">
        <v>566111.40013999969</v>
      </c>
      <c r="D170" s="3">
        <v>54.9</v>
      </c>
      <c r="E170" s="3">
        <v>957</v>
      </c>
      <c r="F170" s="3">
        <f t="shared" si="4"/>
        <v>9.2822502424830251</v>
      </c>
    </row>
    <row r="171" spans="1:6" x14ac:dyDescent="0.3">
      <c r="A171" s="2" t="s">
        <v>162</v>
      </c>
      <c r="B171">
        <v>13759</v>
      </c>
      <c r="C171" s="2">
        <v>751236.39721000171</v>
      </c>
      <c r="D171" s="3">
        <v>54.59</v>
      </c>
      <c r="E171" s="3">
        <v>1273</v>
      </c>
      <c r="F171" s="3">
        <f t="shared" si="4"/>
        <v>9.2521258812413691</v>
      </c>
    </row>
    <row r="172" spans="1:6" x14ac:dyDescent="0.3">
      <c r="A172" s="2" t="s">
        <v>163</v>
      </c>
      <c r="B172">
        <v>12020</v>
      </c>
      <c r="C172" s="2">
        <v>615270.03911000502</v>
      </c>
      <c r="D172" s="3">
        <v>51.18</v>
      </c>
      <c r="E172" s="3">
        <v>1019</v>
      </c>
      <c r="F172" s="3">
        <f t="shared" si="4"/>
        <v>8.4775374376039938</v>
      </c>
    </row>
    <row r="173" spans="1:6" x14ac:dyDescent="0.3">
      <c r="A173" s="2" t="s">
        <v>164</v>
      </c>
      <c r="B173">
        <v>16583</v>
      </c>
      <c r="C173" s="2">
        <v>753951.45032999828</v>
      </c>
      <c r="D173" s="3">
        <v>45.58</v>
      </c>
      <c r="E173" s="3">
        <v>1059</v>
      </c>
      <c r="F173" s="3">
        <f t="shared" si="4"/>
        <v>6.3860580112163055</v>
      </c>
    </row>
    <row r="174" spans="1:6" x14ac:dyDescent="0.3">
      <c r="A174" s="5" t="s">
        <v>165</v>
      </c>
      <c r="B174">
        <v>16141</v>
      </c>
      <c r="C174" s="2">
        <v>647890.60566000664</v>
      </c>
      <c r="D174" s="3">
        <v>40.130000000000003</v>
      </c>
      <c r="E174" s="3">
        <v>785</v>
      </c>
      <c r="F174" s="3">
        <f t="shared" si="4"/>
        <v>4.8633913636082031</v>
      </c>
    </row>
    <row r="175" spans="1:6" x14ac:dyDescent="0.3">
      <c r="A175" s="2" t="s">
        <v>166</v>
      </c>
      <c r="B175">
        <v>14404</v>
      </c>
      <c r="C175" s="2">
        <v>761202.46458000282</v>
      </c>
      <c r="D175" s="3">
        <v>52.84</v>
      </c>
      <c r="E175" s="3">
        <v>1243</v>
      </c>
      <c r="F175" s="3">
        <f t="shared" si="4"/>
        <v>8.6295473479589013</v>
      </c>
    </row>
    <row r="176" spans="1:6" x14ac:dyDescent="0.3">
      <c r="A176" s="2" t="s">
        <v>167</v>
      </c>
      <c r="B176">
        <v>14496</v>
      </c>
      <c r="C176" s="2">
        <v>703509.31726999499</v>
      </c>
      <c r="D176" s="3">
        <v>48.53</v>
      </c>
      <c r="E176" s="3">
        <v>1170</v>
      </c>
      <c r="F176" s="3">
        <f t="shared" si="4"/>
        <v>8.0711920529801322</v>
      </c>
    </row>
    <row r="177" spans="1:6" x14ac:dyDescent="0.3">
      <c r="A177" s="2" t="s">
        <v>168</v>
      </c>
      <c r="B177">
        <v>12699</v>
      </c>
      <c r="C177" s="2">
        <v>687194.37151999981</v>
      </c>
      <c r="D177" s="3">
        <v>54.11</v>
      </c>
      <c r="E177" s="3">
        <v>1230</v>
      </c>
      <c r="F177" s="3">
        <f t="shared" si="4"/>
        <v>9.6858020316560367</v>
      </c>
    </row>
    <row r="178" spans="1:6" x14ac:dyDescent="0.3">
      <c r="A178" s="2" t="s">
        <v>169</v>
      </c>
      <c r="B178">
        <v>12501</v>
      </c>
      <c r="C178" s="2">
        <v>700839.17637999821</v>
      </c>
      <c r="D178" s="3">
        <v>56.06</v>
      </c>
      <c r="E178" s="3">
        <v>1190</v>
      </c>
      <c r="F178" s="3">
        <f t="shared" si="4"/>
        <v>9.5192384609231269</v>
      </c>
    </row>
    <row r="179" spans="1:6" x14ac:dyDescent="0.3">
      <c r="A179" s="2" t="s">
        <v>170</v>
      </c>
      <c r="B179">
        <v>11852</v>
      </c>
      <c r="C179" s="2">
        <v>630398.44014999527</v>
      </c>
      <c r="D179" s="3">
        <v>53.18</v>
      </c>
      <c r="E179" s="3">
        <v>1027</v>
      </c>
      <c r="F179" s="3">
        <f t="shared" si="4"/>
        <v>8.6652041849476884</v>
      </c>
    </row>
    <row r="180" spans="1:6" x14ac:dyDescent="0.3">
      <c r="A180" s="2" t="s">
        <v>171</v>
      </c>
      <c r="B180">
        <v>13347</v>
      </c>
      <c r="C180" s="2">
        <v>692580.22288000479</v>
      </c>
      <c r="D180" s="3">
        <v>51.89</v>
      </c>
      <c r="E180" s="3">
        <v>1128</v>
      </c>
      <c r="F180" s="3">
        <f t="shared" si="4"/>
        <v>8.4513373791863344</v>
      </c>
    </row>
    <row r="181" spans="1:6" x14ac:dyDescent="0.3">
      <c r="A181" s="2" t="s">
        <v>172</v>
      </c>
      <c r="B181">
        <v>13783</v>
      </c>
      <c r="C181" s="2">
        <v>720622.16671999544</v>
      </c>
      <c r="D181" s="3">
        <v>52.28</v>
      </c>
      <c r="E181" s="3">
        <v>1174</v>
      </c>
      <c r="F181" s="3">
        <f t="shared" si="4"/>
        <v>8.5177392439962265</v>
      </c>
    </row>
    <row r="182" spans="1:6" x14ac:dyDescent="0.3">
      <c r="A182" s="2" t="s">
        <v>173</v>
      </c>
      <c r="B182">
        <v>13884</v>
      </c>
      <c r="C182" s="2">
        <v>762849.71184000047</v>
      </c>
      <c r="D182" s="3">
        <v>54.94</v>
      </c>
      <c r="E182" s="3">
        <v>1296</v>
      </c>
      <c r="F182" s="3">
        <f t="shared" si="4"/>
        <v>9.3344857389801206</v>
      </c>
    </row>
    <row r="183" spans="1:6" x14ac:dyDescent="0.3">
      <c r="A183" s="5" t="s">
        <v>174</v>
      </c>
      <c r="B183">
        <v>10572</v>
      </c>
      <c r="C183" s="2">
        <v>413535.71017000079</v>
      </c>
      <c r="D183" s="3">
        <v>39.11</v>
      </c>
      <c r="E183" s="3">
        <v>427</v>
      </c>
      <c r="F183" s="3">
        <f t="shared" si="4"/>
        <v>4.0389708664396524</v>
      </c>
    </row>
    <row r="184" spans="1:6" x14ac:dyDescent="0.3">
      <c r="A184" s="2" t="s">
        <v>175</v>
      </c>
      <c r="B184">
        <v>11314</v>
      </c>
      <c r="C184" s="2">
        <v>550197.29731999862</v>
      </c>
      <c r="D184" s="3">
        <v>48.62</v>
      </c>
      <c r="E184" s="3">
        <v>943</v>
      </c>
      <c r="F184" s="3">
        <f t="shared" si="4"/>
        <v>8.3348064345059214</v>
      </c>
    </row>
    <row r="185" spans="1:6" x14ac:dyDescent="0.3">
      <c r="A185" s="2" t="s">
        <v>176</v>
      </c>
      <c r="B185">
        <v>13658</v>
      </c>
      <c r="C185" s="2">
        <v>666477.80290000129</v>
      </c>
      <c r="D185" s="3">
        <v>48.79</v>
      </c>
      <c r="E185" s="3">
        <v>1069</v>
      </c>
      <c r="F185" s="3">
        <f t="shared" si="4"/>
        <v>7.8269146287889875</v>
      </c>
    </row>
    <row r="186" spans="1:6" x14ac:dyDescent="0.3">
      <c r="A186" s="2" t="s">
        <v>177</v>
      </c>
      <c r="B186">
        <v>13758</v>
      </c>
      <c r="C186" s="2">
        <v>662308.32032999559</v>
      </c>
      <c r="D186" s="3">
        <v>48.13</v>
      </c>
      <c r="E186" s="3">
        <v>1039</v>
      </c>
      <c r="F186" s="3">
        <f t="shared" si="4"/>
        <v>7.5519697630469551</v>
      </c>
    </row>
    <row r="187" spans="1:6" x14ac:dyDescent="0.3">
      <c r="A187" s="2" t="s">
        <v>178</v>
      </c>
      <c r="B187">
        <v>9308</v>
      </c>
      <c r="C187" s="2">
        <v>494858.86730999989</v>
      </c>
      <c r="D187" s="3">
        <v>53.16</v>
      </c>
      <c r="E187" s="3">
        <v>893</v>
      </c>
      <c r="F187" s="3">
        <f t="shared" si="4"/>
        <v>9.5938977223893431</v>
      </c>
    </row>
    <row r="188" spans="1:6" x14ac:dyDescent="0.3">
      <c r="A188" s="5" t="s">
        <v>179</v>
      </c>
      <c r="B188">
        <v>13356</v>
      </c>
      <c r="C188" s="2">
        <v>682301.3072300012</v>
      </c>
      <c r="D188" s="3">
        <v>51.08</v>
      </c>
      <c r="E188" s="3">
        <v>1295</v>
      </c>
      <c r="F188" s="3">
        <f t="shared" si="4"/>
        <v>9.6960167714884697</v>
      </c>
    </row>
    <row r="189" spans="1:6" x14ac:dyDescent="0.3">
      <c r="A189" s="2" t="s">
        <v>180</v>
      </c>
      <c r="B189">
        <v>9595</v>
      </c>
      <c r="C189" s="2">
        <v>522968.84271000151</v>
      </c>
      <c r="D189" s="3">
        <v>54.5</v>
      </c>
      <c r="E189" s="3">
        <v>911</v>
      </c>
      <c r="F189" s="3">
        <f t="shared" si="4"/>
        <v>9.4945284002084414</v>
      </c>
    </row>
    <row r="190" spans="1:6" x14ac:dyDescent="0.3">
      <c r="A190" s="2" t="s">
        <v>181</v>
      </c>
      <c r="B190">
        <v>8126</v>
      </c>
      <c r="C190" s="2">
        <v>455209.17785999883</v>
      </c>
      <c r="D190" s="3">
        <v>56.01</v>
      </c>
      <c r="E190" s="3">
        <v>918</v>
      </c>
      <c r="F190" s="3">
        <f t="shared" si="4"/>
        <v>11.297071129707113</v>
      </c>
    </row>
    <row r="191" spans="1:6" x14ac:dyDescent="0.3">
      <c r="A191" s="2" t="s">
        <v>182</v>
      </c>
      <c r="B191">
        <v>10061</v>
      </c>
      <c r="C191" s="2">
        <v>534695.44371999952</v>
      </c>
      <c r="D191" s="3">
        <v>53.14</v>
      </c>
      <c r="E191" s="3">
        <v>922</v>
      </c>
      <c r="F191" s="3">
        <f t="shared" si="4"/>
        <v>9.164098996123645</v>
      </c>
    </row>
    <row r="192" spans="1:6" x14ac:dyDescent="0.3">
      <c r="A192" s="5" t="s">
        <v>183</v>
      </c>
      <c r="B192">
        <v>9651</v>
      </c>
      <c r="C192" s="2">
        <v>536024.35115999926</v>
      </c>
      <c r="D192" s="3">
        <v>55.54</v>
      </c>
      <c r="E192" s="3">
        <v>1001</v>
      </c>
      <c r="F192" s="3">
        <f t="shared" si="4"/>
        <v>10.371982178012642</v>
      </c>
    </row>
    <row r="193" spans="1:6" x14ac:dyDescent="0.3">
      <c r="A193" s="2" t="s">
        <v>184</v>
      </c>
      <c r="B193">
        <v>11255</v>
      </c>
      <c r="C193" s="2">
        <v>476001.83917999826</v>
      </c>
      <c r="D193" s="3">
        <v>42.29</v>
      </c>
      <c r="E193" s="3">
        <v>685</v>
      </c>
      <c r="F193" s="3">
        <f t="shared" si="4"/>
        <v>6.086183918258552</v>
      </c>
    </row>
    <row r="194" spans="1:6" x14ac:dyDescent="0.3">
      <c r="A194" s="5" t="s">
        <v>185</v>
      </c>
      <c r="B194">
        <v>17158</v>
      </c>
      <c r="C194" s="2">
        <v>798432.01870000013</v>
      </c>
      <c r="D194" s="3">
        <v>46.53</v>
      </c>
      <c r="E194" s="3">
        <v>1137</v>
      </c>
      <c r="F194" s="3">
        <f t="shared" si="4"/>
        <v>6.6266464622916423</v>
      </c>
    </row>
    <row r="195" spans="1:6" x14ac:dyDescent="0.3">
      <c r="A195" s="2" t="s">
        <v>186</v>
      </c>
      <c r="B195">
        <v>10306</v>
      </c>
      <c r="C195" s="2">
        <v>554118.45154999965</v>
      </c>
      <c r="D195" s="3">
        <v>53.76</v>
      </c>
      <c r="E195" s="3">
        <v>1097</v>
      </c>
      <c r="F195" s="3">
        <f t="shared" si="4"/>
        <v>10.644284882592665</v>
      </c>
    </row>
    <row r="196" spans="1:6" x14ac:dyDescent="0.3">
      <c r="A196" s="2" t="s">
        <v>187</v>
      </c>
      <c r="B196">
        <v>6537</v>
      </c>
      <c r="C196" s="2">
        <v>357791.31751000014</v>
      </c>
      <c r="D196" s="3">
        <v>54.73</v>
      </c>
      <c r="E196" s="3">
        <v>785</v>
      </c>
      <c r="F196" s="3">
        <f t="shared" si="4"/>
        <v>12.008566620774056</v>
      </c>
    </row>
    <row r="197" spans="1:6" x14ac:dyDescent="0.3">
      <c r="A197" s="5" t="s">
        <v>188</v>
      </c>
      <c r="B197">
        <v>6683</v>
      </c>
      <c r="C197" s="2">
        <v>359867.46898000082</v>
      </c>
      <c r="D197" s="3">
        <v>53.84</v>
      </c>
      <c r="E197" s="3">
        <v>748</v>
      </c>
      <c r="F197" s="3">
        <f t="shared" si="4"/>
        <v>11.192578183450546</v>
      </c>
    </row>
    <row r="198" spans="1:6" x14ac:dyDescent="0.3">
      <c r="A198" s="5" t="s">
        <v>189</v>
      </c>
      <c r="B198">
        <v>7818</v>
      </c>
      <c r="C198" s="2">
        <v>450536.77896999958</v>
      </c>
      <c r="D198" s="3">
        <v>57.62</v>
      </c>
      <c r="E198" s="3">
        <v>984</v>
      </c>
      <c r="F198" s="3">
        <f t="shared" si="4"/>
        <v>12.586339217191098</v>
      </c>
    </row>
    <row r="199" spans="1:6" x14ac:dyDescent="0.3">
      <c r="A199" s="2" t="s">
        <v>190</v>
      </c>
      <c r="B199">
        <v>8320</v>
      </c>
      <c r="C199" s="2">
        <v>410605.54965999891</v>
      </c>
      <c r="D199" s="3">
        <v>49.35</v>
      </c>
      <c r="E199" s="3">
        <v>718</v>
      </c>
      <c r="F199" s="3">
        <f t="shared" si="4"/>
        <v>8.6298076923076916</v>
      </c>
    </row>
    <row r="200" spans="1:6" x14ac:dyDescent="0.3">
      <c r="A200" s="2" t="s">
        <v>191</v>
      </c>
      <c r="B200">
        <v>5674</v>
      </c>
      <c r="C200" s="2">
        <v>303314.96501000028</v>
      </c>
      <c r="D200" s="3">
        <v>53.45</v>
      </c>
      <c r="E200" s="3">
        <v>495</v>
      </c>
      <c r="F200" s="3">
        <f t="shared" si="4"/>
        <v>8.7240042298202329</v>
      </c>
    </row>
    <row r="201" spans="1:6" x14ac:dyDescent="0.3">
      <c r="A201" s="2" t="s">
        <v>192</v>
      </c>
      <c r="B201">
        <v>13936</v>
      </c>
      <c r="C201" s="2">
        <v>637041.44825999357</v>
      </c>
      <c r="D201" s="3">
        <v>45.71</v>
      </c>
      <c r="E201" s="3">
        <v>847</v>
      </c>
      <c r="F201" s="3">
        <f t="shared" si="4"/>
        <v>6.0777841561423651</v>
      </c>
    </row>
    <row r="202" spans="1:6" x14ac:dyDescent="0.3">
      <c r="A202" s="2" t="s">
        <v>193</v>
      </c>
      <c r="B202">
        <v>11094</v>
      </c>
      <c r="C202" s="2">
        <v>596392.04350000108</v>
      </c>
      <c r="D202" s="3">
        <v>53.75</v>
      </c>
      <c r="E202" s="3">
        <v>962</v>
      </c>
      <c r="F202" s="3">
        <f t="shared" si="4"/>
        <v>8.6713538849828744</v>
      </c>
    </row>
    <row r="203" spans="1:6" x14ac:dyDescent="0.3">
      <c r="A203" s="2" t="s">
        <v>194</v>
      </c>
      <c r="B203">
        <v>10240</v>
      </c>
      <c r="C203" s="2">
        <v>456531.92759999924</v>
      </c>
      <c r="D203" s="3">
        <v>44.58</v>
      </c>
      <c r="E203" s="3">
        <v>661</v>
      </c>
      <c r="F203" s="3">
        <f t="shared" si="4"/>
        <v>6.4550781249999991</v>
      </c>
    </row>
    <row r="204" spans="1:6" x14ac:dyDescent="0.3">
      <c r="A204" s="5" t="s">
        <v>195</v>
      </c>
      <c r="B204">
        <v>10959</v>
      </c>
      <c r="C204" s="2">
        <v>628022.14603999874</v>
      </c>
      <c r="D204" s="3">
        <v>57.3</v>
      </c>
      <c r="E204" s="3">
        <v>1294</v>
      </c>
      <c r="F204" s="3">
        <f t="shared" si="4"/>
        <v>11.807646683091523</v>
      </c>
    </row>
    <row r="205" spans="1:6" x14ac:dyDescent="0.3">
      <c r="A205" s="5" t="s">
        <v>196</v>
      </c>
      <c r="B205">
        <v>12192</v>
      </c>
      <c r="C205" s="2">
        <v>548592.97445999901</v>
      </c>
      <c r="D205" s="3">
        <v>44.99</v>
      </c>
      <c r="E205" s="3">
        <v>848</v>
      </c>
      <c r="F205" s="3">
        <f t="shared" si="4"/>
        <v>6.9553805774278219</v>
      </c>
    </row>
    <row r="206" spans="1:6" x14ac:dyDescent="0.3">
      <c r="A206" s="2" t="s">
        <v>197</v>
      </c>
      <c r="B206">
        <v>11161</v>
      </c>
      <c r="C206" s="2">
        <v>576973.90846999711</v>
      </c>
      <c r="D206" s="3">
        <v>51.69</v>
      </c>
      <c r="E206" s="3">
        <v>944</v>
      </c>
      <c r="F206" s="3">
        <f t="shared" si="4"/>
        <v>8.4580234745990488</v>
      </c>
    </row>
    <row r="207" spans="1:6" x14ac:dyDescent="0.3">
      <c r="A207" s="2" t="s">
        <v>198</v>
      </c>
      <c r="B207">
        <v>6027</v>
      </c>
      <c r="C207" s="2">
        <v>326158.70765999955</v>
      </c>
      <c r="D207" s="3">
        <v>54.11</v>
      </c>
      <c r="E207" s="3">
        <v>611</v>
      </c>
      <c r="F207" s="3">
        <f t="shared" si="4"/>
        <v>10.137713622034179</v>
      </c>
    </row>
    <row r="208" spans="1:6" x14ac:dyDescent="0.3">
      <c r="A208" s="5" t="s">
        <v>199</v>
      </c>
      <c r="B208">
        <v>6272</v>
      </c>
      <c r="C208" s="2">
        <v>339480.93914999987</v>
      </c>
      <c r="D208" s="3">
        <v>54.12</v>
      </c>
      <c r="E208" s="3">
        <v>662</v>
      </c>
      <c r="F208" s="3">
        <f t="shared" si="4"/>
        <v>10.55484693877551</v>
      </c>
    </row>
    <row r="209" spans="1:6" x14ac:dyDescent="0.3">
      <c r="A209" s="5" t="s">
        <v>200</v>
      </c>
      <c r="B209">
        <v>13139</v>
      </c>
      <c r="C209" s="2">
        <v>685289.91744999657</v>
      </c>
      <c r="D209" s="3">
        <v>52.15</v>
      </c>
      <c r="E209" s="3">
        <v>1169</v>
      </c>
      <c r="F209" s="3">
        <f t="shared" si="4"/>
        <v>8.8971763452317525</v>
      </c>
    </row>
    <row r="210" spans="1:6" x14ac:dyDescent="0.3">
      <c r="A210" s="2" t="s">
        <v>201</v>
      </c>
      <c r="B210">
        <v>10704</v>
      </c>
      <c r="C210" s="2">
        <v>519821.37574999977</v>
      </c>
      <c r="D210" s="3">
        <v>48.56</v>
      </c>
      <c r="E210" s="3">
        <v>676</v>
      </c>
      <c r="F210" s="3">
        <f t="shared" si="4"/>
        <v>6.3153961136023922</v>
      </c>
    </row>
    <row r="211" spans="1:6" x14ac:dyDescent="0.3">
      <c r="A211" s="2" t="s">
        <v>202</v>
      </c>
      <c r="B211">
        <v>12287</v>
      </c>
      <c r="C211" s="2">
        <v>565701.27800999896</v>
      </c>
      <c r="D211" s="3">
        <v>46.04</v>
      </c>
      <c r="E211" s="3">
        <v>861</v>
      </c>
      <c r="F211" s="3">
        <f t="shared" si="4"/>
        <v>7.0074062016765692</v>
      </c>
    </row>
    <row r="212" spans="1:6" x14ac:dyDescent="0.3">
      <c r="A212" s="2" t="s">
        <v>203</v>
      </c>
      <c r="B212">
        <v>13761</v>
      </c>
      <c r="C212" s="2">
        <v>785933.21771000384</v>
      </c>
      <c r="D212" s="3">
        <v>57.11</v>
      </c>
      <c r="E212" s="3">
        <v>1680</v>
      </c>
      <c r="F212" s="3">
        <f t="shared" si="4"/>
        <v>12.208415086112929</v>
      </c>
    </row>
    <row r="213" spans="1:6" x14ac:dyDescent="0.3">
      <c r="A213" s="2" t="s">
        <v>204</v>
      </c>
      <c r="B213">
        <v>10839</v>
      </c>
      <c r="C213" s="2">
        <v>629896.39271999651</v>
      </c>
      <c r="D213" s="3">
        <v>58.11</v>
      </c>
      <c r="E213" s="3">
        <v>1213</v>
      </c>
      <c r="F213" s="3">
        <f t="shared" si="4"/>
        <v>11.19106928683458</v>
      </c>
    </row>
    <row r="214" spans="1:6" x14ac:dyDescent="0.3">
      <c r="A214" s="2" t="s">
        <v>205</v>
      </c>
      <c r="B214">
        <v>8050</v>
      </c>
      <c r="C214" s="2">
        <v>440704.19625999802</v>
      </c>
      <c r="D214" s="3">
        <v>54.74</v>
      </c>
      <c r="E214" s="3">
        <v>781</v>
      </c>
      <c r="F214" s="3">
        <f t="shared" si="4"/>
        <v>9.7018633540372665</v>
      </c>
    </row>
    <row r="215" spans="1:6" x14ac:dyDescent="0.3">
      <c r="A215" s="2" t="s">
        <v>206</v>
      </c>
      <c r="B215">
        <v>28348</v>
      </c>
      <c r="C215" s="2">
        <v>1171535.3515399904</v>
      </c>
      <c r="D215" s="3">
        <v>41.32</v>
      </c>
      <c r="E215" s="3">
        <v>1713</v>
      </c>
      <c r="F215" s="3">
        <f t="shared" si="4"/>
        <v>6.0427543389304361</v>
      </c>
    </row>
    <row r="216" spans="1:6" x14ac:dyDescent="0.3">
      <c r="A216" s="2" t="s">
        <v>207</v>
      </c>
      <c r="B216">
        <v>12415</v>
      </c>
      <c r="C216" s="2">
        <v>563483.89107999951</v>
      </c>
      <c r="D216" s="3">
        <v>45.38</v>
      </c>
      <c r="E216" s="3">
        <v>864</v>
      </c>
      <c r="F216" s="3">
        <f t="shared" si="4"/>
        <v>6.9593233991139742</v>
      </c>
    </row>
    <row r="217" spans="1:6" x14ac:dyDescent="0.3">
      <c r="A217" s="2" t="s">
        <v>208</v>
      </c>
      <c r="B217">
        <v>8236</v>
      </c>
      <c r="C217" s="2">
        <v>468768.45104999829</v>
      </c>
      <c r="D217" s="3">
        <v>56.91</v>
      </c>
      <c r="E217" s="3">
        <v>963</v>
      </c>
      <c r="F217" s="3">
        <f t="shared" si="4"/>
        <v>11.69256920835357</v>
      </c>
    </row>
    <row r="218" spans="1:6" x14ac:dyDescent="0.3">
      <c r="A218" s="2" t="s">
        <v>209</v>
      </c>
      <c r="B218">
        <v>5597</v>
      </c>
      <c r="C218" s="2">
        <v>319080.82579000015</v>
      </c>
      <c r="D218" s="3">
        <v>57.09</v>
      </c>
      <c r="E218" s="3">
        <v>668</v>
      </c>
      <c r="F218" s="3">
        <f t="shared" si="4"/>
        <v>11.934965159907094</v>
      </c>
    </row>
    <row r="219" spans="1:6" x14ac:dyDescent="0.3">
      <c r="A219" s="2" t="s">
        <v>210</v>
      </c>
      <c r="B219">
        <v>4190</v>
      </c>
      <c r="C219" s="2">
        <v>172007.14067000014</v>
      </c>
      <c r="D219" s="3">
        <v>41.05</v>
      </c>
      <c r="E219" s="3">
        <v>307</v>
      </c>
      <c r="F219" s="3">
        <f t="shared" si="4"/>
        <v>7.3269689737470163</v>
      </c>
    </row>
    <row r="220" spans="1:6" x14ac:dyDescent="0.3">
      <c r="A220" s="2" t="s">
        <v>211</v>
      </c>
      <c r="B220">
        <v>7178</v>
      </c>
      <c r="C220" s="2">
        <v>401436.04536999989</v>
      </c>
      <c r="D220" s="3">
        <v>55.92</v>
      </c>
      <c r="E220" s="3">
        <v>813</v>
      </c>
      <c r="F220" s="3">
        <f t="shared" si="4"/>
        <v>11.326274728336584</v>
      </c>
    </row>
    <row r="221" spans="1:6" x14ac:dyDescent="0.3">
      <c r="A221" s="5" t="s">
        <v>212</v>
      </c>
      <c r="B221">
        <v>9223</v>
      </c>
      <c r="C221" s="2">
        <v>509711.25267000217</v>
      </c>
      <c r="D221" s="3">
        <v>55.26</v>
      </c>
      <c r="E221" s="3">
        <v>953</v>
      </c>
      <c r="F221" s="3">
        <f t="shared" si="4"/>
        <v>10.332863493440312</v>
      </c>
    </row>
    <row r="222" spans="1:6" x14ac:dyDescent="0.3">
      <c r="A222" s="2" t="s">
        <v>213</v>
      </c>
      <c r="B222">
        <v>8950</v>
      </c>
      <c r="C222" s="2">
        <v>473449.96344000037</v>
      </c>
      <c r="D222" s="3">
        <v>52.89</v>
      </c>
      <c r="E222" s="3">
        <v>908</v>
      </c>
      <c r="F222" s="3">
        <f t="shared" si="4"/>
        <v>10.145251396648044</v>
      </c>
    </row>
    <row r="223" spans="1:6" x14ac:dyDescent="0.3">
      <c r="A223" s="2" t="s">
        <v>214</v>
      </c>
      <c r="B223">
        <v>8769</v>
      </c>
      <c r="C223" s="2">
        <v>437123.17916000204</v>
      </c>
      <c r="D223" s="3">
        <v>49.84</v>
      </c>
      <c r="E223" s="3">
        <v>801</v>
      </c>
      <c r="F223" s="3">
        <f t="shared" si="4"/>
        <v>9.1344509066028046</v>
      </c>
    </row>
    <row r="224" spans="1:6" x14ac:dyDescent="0.3">
      <c r="A224" s="2" t="s">
        <v>215</v>
      </c>
      <c r="B224">
        <v>8908</v>
      </c>
      <c r="C224" s="2">
        <v>480284.34599999711</v>
      </c>
      <c r="D224" s="3">
        <v>53.91</v>
      </c>
      <c r="E224" s="3">
        <v>939</v>
      </c>
      <c r="F224" s="3">
        <f t="shared" si="4"/>
        <v>10.541086663673104</v>
      </c>
    </row>
    <row r="225" spans="1:6" x14ac:dyDescent="0.3">
      <c r="A225" s="2" t="s">
        <v>216</v>
      </c>
      <c r="B225">
        <v>8562</v>
      </c>
      <c r="C225" s="2">
        <v>406787.63460999954</v>
      </c>
      <c r="D225" s="3">
        <v>47.51</v>
      </c>
      <c r="E225" s="3">
        <v>779</v>
      </c>
      <c r="F225" s="3">
        <f t="shared" si="4"/>
        <v>9.0983415089932258</v>
      </c>
    </row>
    <row r="226" spans="1:6" x14ac:dyDescent="0.3">
      <c r="A226" s="2" t="s">
        <v>217</v>
      </c>
      <c r="B226">
        <v>1928</v>
      </c>
      <c r="C226" s="2">
        <v>76294.039180000211</v>
      </c>
      <c r="D226" s="3">
        <v>39.57</v>
      </c>
      <c r="E226" s="3">
        <v>86</v>
      </c>
      <c r="F226" s="3">
        <f t="shared" si="4"/>
        <v>4.4605809128630707</v>
      </c>
    </row>
    <row r="227" spans="1:6" x14ac:dyDescent="0.3">
      <c r="A227" s="2" t="s">
        <v>218</v>
      </c>
      <c r="B227">
        <v>1831</v>
      </c>
      <c r="C227" s="2">
        <v>74272.186070000098</v>
      </c>
      <c r="D227" s="3">
        <v>40.56</v>
      </c>
      <c r="E227" s="3">
        <v>84</v>
      </c>
      <c r="F227" s="3">
        <f t="shared" si="4"/>
        <v>4.5876570180229388</v>
      </c>
    </row>
    <row r="228" spans="1:6" x14ac:dyDescent="0.3">
      <c r="A228" s="2" t="s">
        <v>219</v>
      </c>
      <c r="B228">
        <v>1834</v>
      </c>
      <c r="C228" s="2">
        <v>74451.037450000047</v>
      </c>
      <c r="D228" s="3">
        <v>40.590000000000003</v>
      </c>
      <c r="E228" s="3">
        <v>83</v>
      </c>
      <c r="F228" s="3">
        <f t="shared" si="4"/>
        <v>4.5256270447110145</v>
      </c>
    </row>
    <row r="229" spans="1:6" x14ac:dyDescent="0.3">
      <c r="A229" s="2" t="s">
        <v>220</v>
      </c>
      <c r="B229">
        <v>1939</v>
      </c>
      <c r="C229" s="2">
        <v>75770.457659999913</v>
      </c>
      <c r="D229" s="3">
        <v>39.07</v>
      </c>
      <c r="E229" s="3">
        <v>85</v>
      </c>
      <c r="F229" s="3">
        <f t="shared" si="4"/>
        <v>4.383702939659619</v>
      </c>
    </row>
    <row r="230" spans="1:6" x14ac:dyDescent="0.3">
      <c r="A230" s="2" t="s">
        <v>221</v>
      </c>
      <c r="B230">
        <v>9238</v>
      </c>
      <c r="C230" s="2">
        <v>542155.36065000086</v>
      </c>
      <c r="D230" s="3">
        <v>56.68</v>
      </c>
      <c r="E230" s="3">
        <v>1216</v>
      </c>
      <c r="F230" s="3">
        <f t="shared" si="4"/>
        <v>13.163022299198962</v>
      </c>
    </row>
    <row r="231" spans="1:6" x14ac:dyDescent="0.3">
      <c r="A231" s="2" t="s">
        <v>222</v>
      </c>
      <c r="B231">
        <v>3632</v>
      </c>
      <c r="C231" s="2">
        <v>100368.93680000035</v>
      </c>
      <c r="D231" s="3">
        <v>27.63</v>
      </c>
      <c r="E231" s="3">
        <v>59</v>
      </c>
      <c r="F231" s="3">
        <f t="shared" si="4"/>
        <v>1.6244493392070485</v>
      </c>
    </row>
    <row r="232" spans="1:6" x14ac:dyDescent="0.3">
      <c r="A232" s="2" t="s">
        <v>223</v>
      </c>
      <c r="B232">
        <v>2536</v>
      </c>
      <c r="C232" s="2">
        <v>90483.374150000091</v>
      </c>
      <c r="D232" s="3">
        <v>35.67</v>
      </c>
      <c r="E232" s="3">
        <v>85</v>
      </c>
      <c r="F232" s="3">
        <f t="shared" si="4"/>
        <v>3.3517350157728707</v>
      </c>
    </row>
    <row r="233" spans="1:6" x14ac:dyDescent="0.3">
      <c r="A233" s="2" t="s">
        <v>224</v>
      </c>
      <c r="B233">
        <v>2169</v>
      </c>
      <c r="C233" s="2">
        <v>69575.444950000194</v>
      </c>
      <c r="D233" s="3">
        <v>32.07</v>
      </c>
      <c r="E233" s="3">
        <v>59</v>
      </c>
      <c r="F233" s="3">
        <f t="shared" si="4"/>
        <v>2.7201475334255418</v>
      </c>
    </row>
    <row r="234" spans="1:6" x14ac:dyDescent="0.3">
      <c r="A234" s="2" t="s">
        <v>225</v>
      </c>
      <c r="B234">
        <v>12025</v>
      </c>
      <c r="C234" s="2">
        <v>616103.08834999881</v>
      </c>
      <c r="D234" s="3">
        <v>51.23</v>
      </c>
      <c r="E234" s="3">
        <v>1001</v>
      </c>
      <c r="F234" s="3">
        <f t="shared" si="4"/>
        <v>8.3243243243243246</v>
      </c>
    </row>
    <row r="235" spans="1:6" x14ac:dyDescent="0.3">
      <c r="A235" s="2" t="s">
        <v>226</v>
      </c>
      <c r="B235">
        <v>4434</v>
      </c>
      <c r="C235" s="2">
        <v>243040.53939000031</v>
      </c>
      <c r="D235" s="3">
        <v>54.81</v>
      </c>
      <c r="E235" s="3">
        <v>461</v>
      </c>
      <c r="F235" s="3">
        <f t="shared" si="4"/>
        <v>10.396932792061344</v>
      </c>
    </row>
    <row r="236" spans="1:6" x14ac:dyDescent="0.3">
      <c r="A236" s="2" t="s">
        <v>227</v>
      </c>
      <c r="B236">
        <v>4776</v>
      </c>
      <c r="C236" s="2">
        <v>261392.15792000078</v>
      </c>
      <c r="D236" s="3">
        <v>54.73</v>
      </c>
      <c r="E236" s="3">
        <v>503</v>
      </c>
      <c r="F236" s="3">
        <f t="shared" si="4"/>
        <v>10.53182579564489</v>
      </c>
    </row>
    <row r="237" spans="1:6" x14ac:dyDescent="0.3">
      <c r="A237" s="2" t="s">
        <v>228</v>
      </c>
      <c r="B237">
        <v>4536</v>
      </c>
      <c r="C237" s="2">
        <v>250910.15367000073</v>
      </c>
      <c r="D237" s="3">
        <v>55.31</v>
      </c>
      <c r="E237" s="3">
        <v>484</v>
      </c>
      <c r="F237" s="3">
        <f t="shared" si="4"/>
        <v>10.670194003527337</v>
      </c>
    </row>
    <row r="238" spans="1:6" x14ac:dyDescent="0.3">
      <c r="A238" s="2" t="s">
        <v>229</v>
      </c>
      <c r="B238">
        <v>6484</v>
      </c>
      <c r="C238" s="2">
        <v>343894.58661999955</v>
      </c>
      <c r="D238" s="3">
        <v>53.03</v>
      </c>
      <c r="E238" s="3">
        <v>663</v>
      </c>
      <c r="F238" s="3">
        <f t="shared" si="4"/>
        <v>10.225169648365206</v>
      </c>
    </row>
    <row r="239" spans="1:6" x14ac:dyDescent="0.3">
      <c r="A239" s="2" t="s">
        <v>230</v>
      </c>
      <c r="B239">
        <v>6870</v>
      </c>
      <c r="C239" s="2">
        <v>354358.94682999904</v>
      </c>
      <c r="D239" s="3">
        <v>51.58</v>
      </c>
      <c r="E239" s="3">
        <v>588</v>
      </c>
      <c r="F239" s="3">
        <f t="shared" si="4"/>
        <v>8.5589519650655017</v>
      </c>
    </row>
    <row r="240" spans="1:6" x14ac:dyDescent="0.3">
      <c r="A240" s="2" t="s">
        <v>231</v>
      </c>
      <c r="B240">
        <v>11685</v>
      </c>
      <c r="C240" s="2">
        <v>555240.1400399995</v>
      </c>
      <c r="D240" s="3">
        <v>47.51</v>
      </c>
      <c r="E240" s="3">
        <v>655</v>
      </c>
      <c r="F240" s="3">
        <f t="shared" si="4"/>
        <v>5.6054771074026535</v>
      </c>
    </row>
    <row r="241" spans="1:6" x14ac:dyDescent="0.3">
      <c r="A241" s="2" t="s">
        <v>232</v>
      </c>
      <c r="B241">
        <v>26690</v>
      </c>
      <c r="C241" s="2">
        <v>1078085.400599997</v>
      </c>
      <c r="D241" s="3">
        <v>40.39</v>
      </c>
      <c r="E241" s="3">
        <v>1200</v>
      </c>
      <c r="F241" s="3">
        <f t="shared" si="4"/>
        <v>4.4960659423004863</v>
      </c>
    </row>
    <row r="242" spans="1:6" x14ac:dyDescent="0.3">
      <c r="A242" s="2" t="s">
        <v>233</v>
      </c>
      <c r="B242">
        <v>13118</v>
      </c>
      <c r="C242" s="2">
        <v>671216.66971999791</v>
      </c>
      <c r="D242" s="3">
        <v>51.16</v>
      </c>
      <c r="E242" s="3">
        <v>981</v>
      </c>
      <c r="F242" s="3">
        <f t="shared" si="4"/>
        <v>7.4782741271535293</v>
      </c>
    </row>
    <row r="243" spans="1:6" x14ac:dyDescent="0.3">
      <c r="A243" s="2" t="s">
        <v>234</v>
      </c>
      <c r="B243">
        <v>9578</v>
      </c>
      <c r="C243" s="2">
        <v>529067.13717999985</v>
      </c>
      <c r="D243" s="3">
        <v>55.23</v>
      </c>
      <c r="E243" s="3">
        <v>961</v>
      </c>
      <c r="F243" s="3">
        <f t="shared" si="4"/>
        <v>10.033409897682189</v>
      </c>
    </row>
    <row r="244" spans="1:6" x14ac:dyDescent="0.3">
      <c r="A244" s="2" t="s">
        <v>235</v>
      </c>
      <c r="B244">
        <v>10347</v>
      </c>
      <c r="C244" s="2">
        <v>585923.9291000081</v>
      </c>
      <c r="D244" s="3">
        <v>56.62</v>
      </c>
      <c r="E244" s="3">
        <v>1064</v>
      </c>
      <c r="F244" s="3">
        <f t="shared" si="4"/>
        <v>10.283173866821301</v>
      </c>
    </row>
    <row r="245" spans="1:6" x14ac:dyDescent="0.3">
      <c r="A245" s="2" t="s">
        <v>236</v>
      </c>
      <c r="B245">
        <v>13234</v>
      </c>
      <c r="C245" s="2">
        <v>714049.54844999639</v>
      </c>
      <c r="D245" s="3">
        <v>53.95</v>
      </c>
      <c r="E245" s="3">
        <v>1146</v>
      </c>
      <c r="F245" s="3">
        <f t="shared" si="4"/>
        <v>8.659513374641076</v>
      </c>
    </row>
    <row r="246" spans="1:6" x14ac:dyDescent="0.3">
      <c r="A246" s="2" t="s">
        <v>237</v>
      </c>
      <c r="B246">
        <v>11120</v>
      </c>
      <c r="C246" s="2">
        <v>614492.49918000004</v>
      </c>
      <c r="D246" s="3">
        <v>55.26</v>
      </c>
      <c r="E246" s="3">
        <v>1074</v>
      </c>
      <c r="F246" s="3">
        <f t="shared" si="4"/>
        <v>9.6582733812949648</v>
      </c>
    </row>
    <row r="247" spans="1:6" x14ac:dyDescent="0.3">
      <c r="A247" s="2" t="s">
        <v>238</v>
      </c>
      <c r="B247">
        <v>12049</v>
      </c>
      <c r="C247" s="2">
        <v>657978.7440200022</v>
      </c>
      <c r="D247" s="3">
        <v>54.6</v>
      </c>
      <c r="E247" s="3">
        <v>1044</v>
      </c>
      <c r="F247" s="3">
        <f t="shared" si="4"/>
        <v>8.6646194704954773</v>
      </c>
    </row>
    <row r="248" spans="1:6" x14ac:dyDescent="0.3">
      <c r="A248" s="2" t="s">
        <v>239</v>
      </c>
      <c r="B248">
        <v>13187</v>
      </c>
      <c r="C248" s="2">
        <v>716866.84934000066</v>
      </c>
      <c r="D248" s="3">
        <v>54.36</v>
      </c>
      <c r="E248" s="3">
        <v>1177</v>
      </c>
      <c r="F248" s="3">
        <f t="shared" si="4"/>
        <v>8.9254568893607349</v>
      </c>
    </row>
    <row r="249" spans="1:6" x14ac:dyDescent="0.3">
      <c r="A249" s="2" t="s">
        <v>240</v>
      </c>
      <c r="B249">
        <v>11698</v>
      </c>
      <c r="C249" s="2">
        <v>588675.69049000007</v>
      </c>
      <c r="D249" s="3">
        <v>50.32</v>
      </c>
      <c r="E249" s="3">
        <v>988</v>
      </c>
      <c r="F249" s="3">
        <f t="shared" si="4"/>
        <v>8.4458881860147041</v>
      </c>
    </row>
    <row r="250" spans="1:6" x14ac:dyDescent="0.3">
      <c r="A250" s="2" t="s">
        <v>241</v>
      </c>
      <c r="B250">
        <v>9262</v>
      </c>
      <c r="C250" s="2">
        <v>486801.03041000164</v>
      </c>
      <c r="D250" s="3">
        <v>52.55</v>
      </c>
      <c r="E250" s="3">
        <v>922</v>
      </c>
      <c r="F250" s="3">
        <f t="shared" si="4"/>
        <v>9.9546534225869152</v>
      </c>
    </row>
    <row r="251" spans="1:6" x14ac:dyDescent="0.3">
      <c r="A251" s="2" t="s">
        <v>242</v>
      </c>
      <c r="B251">
        <v>32854</v>
      </c>
      <c r="C251" s="2">
        <v>1204483.7718499978</v>
      </c>
      <c r="D251" s="3">
        <v>36.659999999999997</v>
      </c>
      <c r="E251" s="3">
        <v>1589</v>
      </c>
      <c r="F251" s="3">
        <f t="shared" si="4"/>
        <v>4.8365495830035918</v>
      </c>
    </row>
    <row r="252" spans="1:6" x14ac:dyDescent="0.3">
      <c r="A252" s="2" t="s">
        <v>243</v>
      </c>
      <c r="B252">
        <v>11244</v>
      </c>
      <c r="C252" s="2">
        <v>510058.98127000144</v>
      </c>
      <c r="D252" s="3">
        <v>45.36</v>
      </c>
      <c r="E252" s="3">
        <v>757</v>
      </c>
      <c r="F252" s="3">
        <f t="shared" si="4"/>
        <v>6.7324795446460337</v>
      </c>
    </row>
    <row r="253" spans="1:6" x14ac:dyDescent="0.3">
      <c r="A253" s="2" t="s">
        <v>244</v>
      </c>
      <c r="B253">
        <v>11338</v>
      </c>
      <c r="C253" s="2">
        <v>535266.07890000008</v>
      </c>
      <c r="D253" s="3">
        <v>47.2</v>
      </c>
      <c r="E253" s="3">
        <v>957</v>
      </c>
      <c r="F253" s="3">
        <f t="shared" si="4"/>
        <v>8.4406420885517726</v>
      </c>
    </row>
    <row r="254" spans="1:6" x14ac:dyDescent="0.3">
      <c r="A254" s="2" t="s">
        <v>245</v>
      </c>
      <c r="B254">
        <v>13852</v>
      </c>
      <c r="C254" s="2">
        <v>618521.02911999717</v>
      </c>
      <c r="D254" s="3">
        <v>44.65</v>
      </c>
      <c r="E254" s="3">
        <v>917</v>
      </c>
      <c r="F254" s="3">
        <f t="shared" si="4"/>
        <v>6.6199826739820962</v>
      </c>
    </row>
    <row r="255" spans="1:6" x14ac:dyDescent="0.3">
      <c r="A255" s="2" t="s">
        <v>246</v>
      </c>
      <c r="B255">
        <v>12090</v>
      </c>
      <c r="C255" s="2">
        <v>658212.57449999824</v>
      </c>
      <c r="D255" s="3">
        <v>54.44</v>
      </c>
      <c r="E255" s="3">
        <v>1103</v>
      </c>
      <c r="F255" s="3">
        <f t="shared" si="4"/>
        <v>9.1232423490487999</v>
      </c>
    </row>
    <row r="256" spans="1:6" x14ac:dyDescent="0.3">
      <c r="A256" s="2" t="s">
        <v>247</v>
      </c>
      <c r="B256">
        <v>11681</v>
      </c>
      <c r="C256" s="2">
        <v>660960.30748000124</v>
      </c>
      <c r="D256" s="3">
        <v>56.58</v>
      </c>
      <c r="E256" s="3">
        <v>1104</v>
      </c>
      <c r="F256" s="3">
        <f t="shared" si="4"/>
        <v>9.4512456125331745</v>
      </c>
    </row>
    <row r="257" spans="1:6" x14ac:dyDescent="0.3">
      <c r="A257" s="2" t="s">
        <v>248</v>
      </c>
      <c r="B257">
        <v>11984</v>
      </c>
      <c r="C257" s="2">
        <v>674468.16272000235</v>
      </c>
      <c r="D257" s="3">
        <v>56.28</v>
      </c>
      <c r="E257" s="3">
        <v>1114</v>
      </c>
      <c r="F257" s="3">
        <f t="shared" si="4"/>
        <v>9.2957276368491328</v>
      </c>
    </row>
    <row r="258" spans="1:6" x14ac:dyDescent="0.3">
      <c r="A258" s="2" t="s">
        <v>249</v>
      </c>
      <c r="B258">
        <v>11804</v>
      </c>
      <c r="C258" s="2">
        <v>669977.45337000024</v>
      </c>
      <c r="D258" s="3">
        <v>56.75</v>
      </c>
      <c r="E258" s="3">
        <v>1144</v>
      </c>
      <c r="F258" s="3">
        <f t="shared" si="4"/>
        <v>9.6916299559471373</v>
      </c>
    </row>
    <row r="259" spans="1:6" x14ac:dyDescent="0.3">
      <c r="A259" s="2" t="s">
        <v>250</v>
      </c>
      <c r="B259">
        <v>12527</v>
      </c>
      <c r="C259" s="2">
        <v>679880.27256000403</v>
      </c>
      <c r="D259" s="3">
        <v>54.27</v>
      </c>
      <c r="E259" s="3">
        <v>1033</v>
      </c>
      <c r="F259" s="3">
        <f t="shared" si="4"/>
        <v>8.2461882334158219</v>
      </c>
    </row>
    <row r="260" spans="1:6" x14ac:dyDescent="0.3">
      <c r="A260" s="2" t="s">
        <v>251</v>
      </c>
      <c r="B260">
        <v>14342</v>
      </c>
      <c r="C260" s="2">
        <v>704900.16584000038</v>
      </c>
      <c r="D260" s="3">
        <v>49.14</v>
      </c>
      <c r="E260" s="3">
        <v>1207</v>
      </c>
      <c r="F260" s="3">
        <f t="shared" si="4"/>
        <v>8.4158415841584162</v>
      </c>
    </row>
    <row r="261" spans="1:6" x14ac:dyDescent="0.3">
      <c r="A261" s="2" t="s">
        <v>252</v>
      </c>
      <c r="B261">
        <v>9693</v>
      </c>
      <c r="C261" s="2">
        <v>465312.60609000083</v>
      </c>
      <c r="D261" s="3">
        <v>48</v>
      </c>
      <c r="E261" s="3">
        <v>713</v>
      </c>
      <c r="F261" s="3">
        <f t="shared" si="4"/>
        <v>7.3558237903641803</v>
      </c>
    </row>
    <row r="262" spans="1:6" x14ac:dyDescent="0.3">
      <c r="A262" s="2" t="s">
        <v>253</v>
      </c>
      <c r="B262">
        <v>7338</v>
      </c>
      <c r="C262" s="2">
        <v>404600.17987000122</v>
      </c>
      <c r="D262" s="3">
        <v>55.13</v>
      </c>
      <c r="E262" s="3">
        <v>894</v>
      </c>
      <c r="F262" s="3">
        <f t="shared" si="4"/>
        <v>12.183156173344235</v>
      </c>
    </row>
    <row r="263" spans="1:6" x14ac:dyDescent="0.3">
      <c r="A263" s="2" t="s">
        <v>254</v>
      </c>
      <c r="B263">
        <v>11940</v>
      </c>
      <c r="C263" s="2">
        <v>643902.03399000189</v>
      </c>
      <c r="D263" s="3">
        <v>53.92</v>
      </c>
      <c r="E263" s="3">
        <v>1144</v>
      </c>
      <c r="F263" s="3">
        <f t="shared" si="4"/>
        <v>9.5812395309882756</v>
      </c>
    </row>
    <row r="264" spans="1:6" x14ac:dyDescent="0.3">
      <c r="A264" s="2" t="s">
        <v>255</v>
      </c>
      <c r="B264">
        <v>13092</v>
      </c>
      <c r="C264" s="2">
        <v>748910.64803999919</v>
      </c>
      <c r="D264" s="3">
        <v>57.2</v>
      </c>
      <c r="E264" s="3">
        <v>1408</v>
      </c>
      <c r="F264" s="3">
        <f t="shared" si="4"/>
        <v>10.754659333944394</v>
      </c>
    </row>
    <row r="265" spans="1:6" x14ac:dyDescent="0.3">
      <c r="A265" s="2" t="s">
        <v>256</v>
      </c>
      <c r="B265">
        <v>12378</v>
      </c>
      <c r="C265" s="2">
        <v>645325.49406000238</v>
      </c>
      <c r="D265" s="3">
        <v>52.13</v>
      </c>
      <c r="E265" s="3">
        <v>1085</v>
      </c>
      <c r="F265" s="3">
        <f t="shared" si="4"/>
        <v>8.765551785425755</v>
      </c>
    </row>
    <row r="266" spans="1:6" x14ac:dyDescent="0.3">
      <c r="A266" s="2" t="s">
        <v>257</v>
      </c>
      <c r="B266">
        <v>15940</v>
      </c>
      <c r="C266" s="2">
        <v>823560.10711999401</v>
      </c>
      <c r="D266" s="3">
        <v>51.66</v>
      </c>
      <c r="E266" s="3">
        <v>1291</v>
      </c>
      <c r="F266" s="3">
        <f t="shared" si="4"/>
        <v>8.0991217063989964</v>
      </c>
    </row>
    <row r="267" spans="1:6" x14ac:dyDescent="0.3">
      <c r="A267" s="2" t="s">
        <v>258</v>
      </c>
      <c r="B267">
        <v>13355</v>
      </c>
      <c r="C267" s="2">
        <v>687447.10472000297</v>
      </c>
      <c r="D267" s="3">
        <v>51.47</v>
      </c>
      <c r="E267" s="3">
        <v>1147</v>
      </c>
      <c r="F267" s="3">
        <f t="shared" si="4"/>
        <v>8.5885436166229869</v>
      </c>
    </row>
    <row r="268" spans="1:6" x14ac:dyDescent="0.3">
      <c r="A268" s="2" t="s">
        <v>259</v>
      </c>
      <c r="B268">
        <v>15804</v>
      </c>
      <c r="C268" s="2">
        <v>844239.92482999933</v>
      </c>
      <c r="D268" s="3">
        <v>53.41</v>
      </c>
      <c r="E268" s="3">
        <v>1311</v>
      </c>
      <c r="F268" s="3">
        <f t="shared" si="4"/>
        <v>8.2953682611996964</v>
      </c>
    </row>
    <row r="269" spans="1:6" x14ac:dyDescent="0.3">
      <c r="A269" s="2" t="s">
        <v>260</v>
      </c>
      <c r="B269">
        <v>16019</v>
      </c>
      <c r="C269" s="2">
        <v>804341.78046000469</v>
      </c>
      <c r="D269" s="3">
        <v>50.21</v>
      </c>
      <c r="E269" s="3">
        <v>1217</v>
      </c>
      <c r="F269" s="3">
        <f t="shared" si="4"/>
        <v>7.5972282914039582</v>
      </c>
    </row>
    <row r="270" spans="1:6" x14ac:dyDescent="0.3">
      <c r="A270" s="2" t="s">
        <v>688</v>
      </c>
      <c r="B270">
        <v>22</v>
      </c>
      <c r="C270" s="2">
        <v>999.50214000000005</v>
      </c>
      <c r="D270" s="3">
        <v>45.43</v>
      </c>
      <c r="E270" s="3">
        <v>0</v>
      </c>
      <c r="F270" s="3">
        <f t="shared" si="4"/>
        <v>0</v>
      </c>
    </row>
    <row r="271" spans="1:6" x14ac:dyDescent="0.3">
      <c r="A271" s="2" t="s">
        <v>261</v>
      </c>
      <c r="B271">
        <v>14740</v>
      </c>
      <c r="C271" s="2">
        <v>820884.76993999793</v>
      </c>
      <c r="D271" s="3">
        <v>55.69</v>
      </c>
      <c r="E271" s="3">
        <v>1520</v>
      </c>
      <c r="F271" s="3">
        <f t="shared" si="4"/>
        <v>10.312075983717776</v>
      </c>
    </row>
    <row r="272" spans="1:6" x14ac:dyDescent="0.3">
      <c r="A272" s="2" t="s">
        <v>262</v>
      </c>
      <c r="B272">
        <v>14379</v>
      </c>
      <c r="C272" s="2">
        <v>800744.54431999812</v>
      </c>
      <c r="D272" s="3">
        <v>55.68</v>
      </c>
      <c r="E272" s="3">
        <v>1414</v>
      </c>
      <c r="F272" s="3">
        <f t="shared" si="4"/>
        <v>9.8337853814590712</v>
      </c>
    </row>
    <row r="273" spans="1:6" x14ac:dyDescent="0.3">
      <c r="A273" s="2" t="s">
        <v>263</v>
      </c>
      <c r="B273">
        <v>12447</v>
      </c>
      <c r="C273" s="2">
        <v>669331.30391000351</v>
      </c>
      <c r="D273" s="3">
        <v>53.77</v>
      </c>
      <c r="E273" s="3">
        <v>1189</v>
      </c>
      <c r="F273" s="3">
        <f t="shared" si="4"/>
        <v>9.5525026110709419</v>
      </c>
    </row>
    <row r="274" spans="1:6" x14ac:dyDescent="0.3">
      <c r="A274" s="2" t="s">
        <v>264</v>
      </c>
      <c r="B274">
        <v>13046</v>
      </c>
      <c r="C274" s="2">
        <v>724996.8061400014</v>
      </c>
      <c r="D274" s="3">
        <v>55.57</v>
      </c>
      <c r="E274" s="3">
        <v>1324</v>
      </c>
      <c r="F274" s="3">
        <f t="shared" si="4"/>
        <v>10.148704583780468</v>
      </c>
    </row>
    <row r="275" spans="1:6" x14ac:dyDescent="0.3">
      <c r="A275" s="2" t="s">
        <v>265</v>
      </c>
      <c r="B275">
        <v>11961</v>
      </c>
      <c r="C275" s="2">
        <v>673863.69785000046</v>
      </c>
      <c r="D275" s="3">
        <v>56.33</v>
      </c>
      <c r="E275" s="3">
        <v>1241</v>
      </c>
      <c r="F275" s="3">
        <f t="shared" si="4"/>
        <v>10.37538667335507</v>
      </c>
    </row>
    <row r="276" spans="1:6" x14ac:dyDescent="0.3">
      <c r="A276" s="2" t="s">
        <v>266</v>
      </c>
      <c r="B276">
        <v>13946</v>
      </c>
      <c r="C276" s="2">
        <v>714432.3098300019</v>
      </c>
      <c r="D276" s="3">
        <v>51.22</v>
      </c>
      <c r="E276" s="3">
        <v>1201</v>
      </c>
      <c r="F276" s="3">
        <f t="shared" si="4"/>
        <v>8.611788326401836</v>
      </c>
    </row>
    <row r="277" spans="1:6" x14ac:dyDescent="0.3">
      <c r="A277" s="2" t="s">
        <v>267</v>
      </c>
      <c r="B277">
        <v>13769</v>
      </c>
      <c r="C277" s="2">
        <v>668213.8230799993</v>
      </c>
      <c r="D277" s="3">
        <v>48.53</v>
      </c>
      <c r="E277" s="3">
        <v>982</v>
      </c>
      <c r="F277" s="3">
        <f t="shared" si="4"/>
        <v>7.1319631055269088</v>
      </c>
    </row>
    <row r="278" spans="1:6" x14ac:dyDescent="0.3">
      <c r="A278" s="2" t="s">
        <v>268</v>
      </c>
      <c r="B278">
        <v>11421</v>
      </c>
      <c r="C278" s="2">
        <v>647963.68408000132</v>
      </c>
      <c r="D278" s="3">
        <v>56.73</v>
      </c>
      <c r="E278" s="3">
        <v>1206</v>
      </c>
      <c r="F278" s="3">
        <f t="shared" si="4"/>
        <v>10.559495665878645</v>
      </c>
    </row>
    <row r="279" spans="1:6" x14ac:dyDescent="0.3">
      <c r="A279" s="2" t="s">
        <v>269</v>
      </c>
      <c r="B279">
        <v>14650</v>
      </c>
      <c r="C279" s="2">
        <v>688519.09221000271</v>
      </c>
      <c r="D279" s="3">
        <v>46.99</v>
      </c>
      <c r="E279" s="3">
        <v>1268</v>
      </c>
      <c r="F279" s="3">
        <f t="shared" si="4"/>
        <v>8.6552901023890776</v>
      </c>
    </row>
    <row r="280" spans="1:6" x14ac:dyDescent="0.3">
      <c r="A280" s="2" t="s">
        <v>270</v>
      </c>
      <c r="B280">
        <v>6799</v>
      </c>
      <c r="C280" s="2">
        <v>389332.78555999987</v>
      </c>
      <c r="D280" s="3">
        <v>57.26</v>
      </c>
      <c r="E280" s="3">
        <v>798</v>
      </c>
      <c r="F280" s="3">
        <f t="shared" si="4"/>
        <v>11.737020150022062</v>
      </c>
    </row>
    <row r="281" spans="1:6" x14ac:dyDescent="0.3">
      <c r="A281" s="2" t="s">
        <v>271</v>
      </c>
      <c r="B281">
        <v>21391</v>
      </c>
      <c r="C281" s="2">
        <v>908596.07720998838</v>
      </c>
      <c r="D281" s="3">
        <v>42.47</v>
      </c>
      <c r="E281" s="3">
        <v>1310</v>
      </c>
      <c r="F281" s="3">
        <f t="shared" si="4"/>
        <v>6.1240708709270253</v>
      </c>
    </row>
    <row r="282" spans="1:6" x14ac:dyDescent="0.3">
      <c r="A282" s="2" t="s">
        <v>272</v>
      </c>
      <c r="B282">
        <v>15478</v>
      </c>
      <c r="C282" s="2">
        <v>743845.58473000117</v>
      </c>
      <c r="D282" s="3">
        <v>48.05</v>
      </c>
      <c r="E282" s="3">
        <v>1173</v>
      </c>
      <c r="F282" s="3">
        <f t="shared" si="4"/>
        <v>7.5784985140198993</v>
      </c>
    </row>
    <row r="283" spans="1:6" x14ac:dyDescent="0.3">
      <c r="A283" s="2" t="s">
        <v>273</v>
      </c>
      <c r="B283">
        <v>12123</v>
      </c>
      <c r="C283" s="2">
        <v>568806.15930999909</v>
      </c>
      <c r="D283" s="3">
        <v>46.91</v>
      </c>
      <c r="E283" s="3">
        <v>949</v>
      </c>
      <c r="F283" s="3">
        <f t="shared" si="4"/>
        <v>7.8280953559349999</v>
      </c>
    </row>
    <row r="284" spans="1:6" x14ac:dyDescent="0.3">
      <c r="A284" s="2" t="s">
        <v>274</v>
      </c>
      <c r="B284">
        <v>7926</v>
      </c>
      <c r="C284" s="2">
        <v>300394.79871999967</v>
      </c>
      <c r="D284" s="3">
        <v>37.89</v>
      </c>
      <c r="E284" s="3">
        <v>429</v>
      </c>
      <c r="F284" s="3">
        <f t="shared" si="4"/>
        <v>5.4125662376987131</v>
      </c>
    </row>
    <row r="285" spans="1:6" x14ac:dyDescent="0.3">
      <c r="A285" s="2" t="s">
        <v>275</v>
      </c>
      <c r="B285">
        <v>11755</v>
      </c>
      <c r="C285" s="2">
        <v>547799.30295000202</v>
      </c>
      <c r="D285" s="3">
        <v>46.6</v>
      </c>
      <c r="E285" s="3">
        <v>827</v>
      </c>
      <c r="F285" s="3">
        <f t="shared" si="4"/>
        <v>7.0353041259038713</v>
      </c>
    </row>
    <row r="286" spans="1:6" x14ac:dyDescent="0.3">
      <c r="A286" s="2" t="s">
        <v>276</v>
      </c>
      <c r="B286">
        <v>21158</v>
      </c>
      <c r="C286" s="2">
        <v>787930.86511000223</v>
      </c>
      <c r="D286" s="3">
        <v>37.24</v>
      </c>
      <c r="E286" s="3">
        <v>853</v>
      </c>
      <c r="F286" s="3">
        <f t="shared" ref="F286:F349" si="5">E286/B286*100</f>
        <v>4.0315719822289449</v>
      </c>
    </row>
    <row r="287" spans="1:6" x14ac:dyDescent="0.3">
      <c r="A287" s="2" t="s">
        <v>277</v>
      </c>
      <c r="B287">
        <v>14277</v>
      </c>
      <c r="C287" s="2">
        <v>672017.27198999841</v>
      </c>
      <c r="D287" s="3">
        <v>47.06</v>
      </c>
      <c r="E287" s="3">
        <v>1061</v>
      </c>
      <c r="F287" s="3">
        <f t="shared" si="5"/>
        <v>7.4315332352735171</v>
      </c>
    </row>
    <row r="288" spans="1:6" x14ac:dyDescent="0.3">
      <c r="A288" s="2" t="s">
        <v>278</v>
      </c>
      <c r="B288">
        <v>13831</v>
      </c>
      <c r="C288" s="2">
        <v>623484.5187900007</v>
      </c>
      <c r="D288" s="3">
        <v>45.07</v>
      </c>
      <c r="E288" s="3">
        <v>903</v>
      </c>
      <c r="F288" s="3">
        <f t="shared" si="5"/>
        <v>6.5288120887860606</v>
      </c>
    </row>
    <row r="289" spans="1:6" x14ac:dyDescent="0.3">
      <c r="A289" s="2" t="s">
        <v>279</v>
      </c>
      <c r="B289">
        <v>15039</v>
      </c>
      <c r="C289" s="2">
        <v>608134.90545999783</v>
      </c>
      <c r="D289" s="3">
        <v>40.43</v>
      </c>
      <c r="E289" s="3">
        <v>910</v>
      </c>
      <c r="F289" s="3">
        <f t="shared" si="5"/>
        <v>6.0509342376487796</v>
      </c>
    </row>
    <row r="290" spans="1:6" x14ac:dyDescent="0.3">
      <c r="A290" s="2" t="s">
        <v>280</v>
      </c>
      <c r="B290">
        <v>8312</v>
      </c>
      <c r="C290" s="2">
        <v>495032.58103000076</v>
      </c>
      <c r="D290" s="3">
        <v>59.55</v>
      </c>
      <c r="E290" s="3">
        <v>1119</v>
      </c>
      <c r="F290" s="3">
        <f t="shared" si="5"/>
        <v>13.462463907603464</v>
      </c>
    </row>
    <row r="291" spans="1:6" x14ac:dyDescent="0.3">
      <c r="A291" s="2" t="s">
        <v>281</v>
      </c>
      <c r="B291">
        <v>16222</v>
      </c>
      <c r="C291" s="2">
        <v>845225.58586999937</v>
      </c>
      <c r="D291" s="3">
        <v>52.1</v>
      </c>
      <c r="E291" s="3">
        <v>1828</v>
      </c>
      <c r="F291" s="3">
        <f t="shared" si="5"/>
        <v>11.268647515719394</v>
      </c>
    </row>
    <row r="292" spans="1:6" x14ac:dyDescent="0.3">
      <c r="A292" s="2" t="s">
        <v>282</v>
      </c>
      <c r="B292">
        <v>22046</v>
      </c>
      <c r="C292" s="2">
        <v>886893.50591000391</v>
      </c>
      <c r="D292" s="3">
        <v>40.22</v>
      </c>
      <c r="E292" s="3">
        <v>1165</v>
      </c>
      <c r="F292" s="3">
        <f t="shared" si="5"/>
        <v>5.2844053343010069</v>
      </c>
    </row>
    <row r="293" spans="1:6" x14ac:dyDescent="0.3">
      <c r="A293" s="2" t="s">
        <v>283</v>
      </c>
      <c r="B293">
        <v>4070</v>
      </c>
      <c r="C293" s="2">
        <v>240192.89412000033</v>
      </c>
      <c r="D293" s="3">
        <v>59.01</v>
      </c>
      <c r="E293" s="3">
        <v>518</v>
      </c>
      <c r="F293" s="3">
        <f t="shared" si="5"/>
        <v>12.727272727272727</v>
      </c>
    </row>
    <row r="294" spans="1:6" x14ac:dyDescent="0.3">
      <c r="A294" s="2" t="s">
        <v>284</v>
      </c>
      <c r="B294">
        <v>4167</v>
      </c>
      <c r="C294" s="2">
        <v>242516.9945700005</v>
      </c>
      <c r="D294" s="3">
        <v>58.19</v>
      </c>
      <c r="E294" s="3">
        <v>511</v>
      </c>
      <c r="F294" s="3">
        <f t="shared" si="5"/>
        <v>12.263018958483322</v>
      </c>
    </row>
    <row r="295" spans="1:6" x14ac:dyDescent="0.3">
      <c r="A295" s="2" t="s">
        <v>285</v>
      </c>
      <c r="B295">
        <v>4657</v>
      </c>
      <c r="C295" s="2">
        <v>288797.11334000039</v>
      </c>
      <c r="D295" s="3">
        <v>62.01</v>
      </c>
      <c r="E295" s="3">
        <v>725</v>
      </c>
      <c r="F295" s="3">
        <f t="shared" si="5"/>
        <v>15.567962207429675</v>
      </c>
    </row>
    <row r="296" spans="1:6" x14ac:dyDescent="0.3">
      <c r="A296" s="2" t="s">
        <v>286</v>
      </c>
      <c r="B296">
        <v>4061</v>
      </c>
      <c r="C296" s="2">
        <v>241598.1216900007</v>
      </c>
      <c r="D296" s="3">
        <v>59.49</v>
      </c>
      <c r="E296" s="3">
        <v>538</v>
      </c>
      <c r="F296" s="3">
        <f t="shared" si="5"/>
        <v>13.247968480669787</v>
      </c>
    </row>
    <row r="297" spans="1:6" x14ac:dyDescent="0.3">
      <c r="A297" s="2" t="s">
        <v>287</v>
      </c>
      <c r="B297">
        <v>4772</v>
      </c>
      <c r="C297" s="2">
        <v>241303.42608999991</v>
      </c>
      <c r="D297" s="3">
        <v>50.56</v>
      </c>
      <c r="E297" s="3">
        <v>454</v>
      </c>
      <c r="F297" s="3">
        <f t="shared" si="5"/>
        <v>9.5138306789606037</v>
      </c>
    </row>
    <row r="298" spans="1:6" x14ac:dyDescent="0.3">
      <c r="A298" s="2" t="s">
        <v>288</v>
      </c>
      <c r="B298">
        <v>15376</v>
      </c>
      <c r="C298" s="2">
        <v>656782.70544000622</v>
      </c>
      <c r="D298" s="3">
        <v>42.71</v>
      </c>
      <c r="E298" s="3">
        <v>1021</v>
      </c>
      <c r="F298" s="3">
        <f t="shared" si="5"/>
        <v>6.6402185223725292</v>
      </c>
    </row>
    <row r="299" spans="1:6" x14ac:dyDescent="0.3">
      <c r="A299" s="2" t="s">
        <v>289</v>
      </c>
      <c r="B299">
        <v>10224</v>
      </c>
      <c r="C299" s="2">
        <v>547729.17545999994</v>
      </c>
      <c r="D299" s="3">
        <v>53.57</v>
      </c>
      <c r="E299" s="3">
        <v>999</v>
      </c>
      <c r="F299" s="3">
        <f t="shared" si="5"/>
        <v>9.77112676056338</v>
      </c>
    </row>
    <row r="300" spans="1:6" x14ac:dyDescent="0.3">
      <c r="A300" s="2" t="s">
        <v>290</v>
      </c>
      <c r="B300">
        <v>2691</v>
      </c>
      <c r="C300" s="2">
        <v>73221.482720000276</v>
      </c>
      <c r="D300" s="3">
        <v>27.2</v>
      </c>
      <c r="E300" s="3">
        <v>36</v>
      </c>
      <c r="F300" s="3">
        <f t="shared" si="5"/>
        <v>1.3377926421404682</v>
      </c>
    </row>
    <row r="301" spans="1:6" x14ac:dyDescent="0.3">
      <c r="A301" s="2" t="s">
        <v>291</v>
      </c>
      <c r="B301">
        <v>11139</v>
      </c>
      <c r="C301" s="2">
        <v>499232.08961999987</v>
      </c>
      <c r="D301" s="3">
        <v>44.81</v>
      </c>
      <c r="E301" s="3">
        <v>754</v>
      </c>
      <c r="F301" s="3">
        <f t="shared" si="5"/>
        <v>6.7690097854385494</v>
      </c>
    </row>
    <row r="302" spans="1:6" x14ac:dyDescent="0.3">
      <c r="A302" s="2" t="s">
        <v>292</v>
      </c>
      <c r="B302">
        <v>13275</v>
      </c>
      <c r="C302" s="2">
        <v>554992.6602699958</v>
      </c>
      <c r="D302" s="3">
        <v>41.8</v>
      </c>
      <c r="E302" s="3">
        <v>838</v>
      </c>
      <c r="F302" s="3">
        <f t="shared" si="5"/>
        <v>6.3126177024482102</v>
      </c>
    </row>
    <row r="303" spans="1:6" x14ac:dyDescent="0.3">
      <c r="A303" s="2" t="s">
        <v>293</v>
      </c>
      <c r="B303">
        <v>12700</v>
      </c>
      <c r="C303" s="2">
        <v>701214.37782999768</v>
      </c>
      <c r="D303" s="3">
        <v>55.21</v>
      </c>
      <c r="E303" s="3">
        <v>1354</v>
      </c>
      <c r="F303" s="3">
        <f t="shared" si="5"/>
        <v>10.661417322834646</v>
      </c>
    </row>
    <row r="304" spans="1:6" x14ac:dyDescent="0.3">
      <c r="A304" s="2" t="s">
        <v>294</v>
      </c>
      <c r="B304">
        <v>9254</v>
      </c>
      <c r="C304" s="2">
        <v>463827.34289999923</v>
      </c>
      <c r="D304" s="3">
        <v>50.12</v>
      </c>
      <c r="E304" s="3">
        <v>865</v>
      </c>
      <c r="F304" s="3">
        <f t="shared" si="5"/>
        <v>9.3473092716663064</v>
      </c>
    </row>
    <row r="305" spans="1:6" x14ac:dyDescent="0.3">
      <c r="A305" s="2" t="s">
        <v>295</v>
      </c>
      <c r="B305">
        <v>15620</v>
      </c>
      <c r="C305" s="2">
        <v>887089.89173000446</v>
      </c>
      <c r="D305" s="3">
        <v>56.79</v>
      </c>
      <c r="E305" s="3">
        <v>1789</v>
      </c>
      <c r="F305" s="3">
        <f t="shared" si="5"/>
        <v>11.453265044814341</v>
      </c>
    </row>
    <row r="306" spans="1:6" x14ac:dyDescent="0.3">
      <c r="A306" s="2" t="s">
        <v>296</v>
      </c>
      <c r="B306">
        <v>13239</v>
      </c>
      <c r="C306" s="2">
        <v>592189.72406999965</v>
      </c>
      <c r="D306" s="3">
        <v>44.73</v>
      </c>
      <c r="E306" s="3">
        <v>946</v>
      </c>
      <c r="F306" s="3">
        <f t="shared" si="5"/>
        <v>7.1455548002114968</v>
      </c>
    </row>
    <row r="307" spans="1:6" x14ac:dyDescent="0.3">
      <c r="A307" s="2" t="s">
        <v>297</v>
      </c>
      <c r="B307">
        <v>17771</v>
      </c>
      <c r="C307" s="2">
        <v>754130.03711999848</v>
      </c>
      <c r="D307" s="3">
        <v>42.43</v>
      </c>
      <c r="E307" s="3">
        <v>1120</v>
      </c>
      <c r="F307" s="3">
        <f t="shared" si="5"/>
        <v>6.3024027910640932</v>
      </c>
    </row>
    <row r="308" spans="1:6" x14ac:dyDescent="0.3">
      <c r="A308" s="2" t="s">
        <v>298</v>
      </c>
      <c r="B308">
        <v>5996</v>
      </c>
      <c r="C308" s="2">
        <v>318042.50710000074</v>
      </c>
      <c r="D308" s="3">
        <v>53.04</v>
      </c>
      <c r="E308" s="3">
        <v>608</v>
      </c>
      <c r="F308" s="3">
        <f t="shared" si="5"/>
        <v>10.140093395597065</v>
      </c>
    </row>
    <row r="309" spans="1:6" x14ac:dyDescent="0.3">
      <c r="A309" s="2" t="s">
        <v>299</v>
      </c>
      <c r="B309">
        <v>11701</v>
      </c>
      <c r="C309" s="2">
        <v>594238.10553999862</v>
      </c>
      <c r="D309" s="3">
        <v>50.78</v>
      </c>
      <c r="E309" s="3">
        <v>953</v>
      </c>
      <c r="F309" s="3">
        <f t="shared" si="5"/>
        <v>8.1446030253824464</v>
      </c>
    </row>
    <row r="310" spans="1:6" x14ac:dyDescent="0.3">
      <c r="A310" s="2" t="s">
        <v>300</v>
      </c>
      <c r="B310">
        <v>16627</v>
      </c>
      <c r="C310" s="2">
        <v>780926.04043000308</v>
      </c>
      <c r="D310" s="3">
        <v>46.96</v>
      </c>
      <c r="E310" s="3">
        <v>1365</v>
      </c>
      <c r="F310" s="3">
        <f t="shared" si="5"/>
        <v>8.2095387021110238</v>
      </c>
    </row>
    <row r="311" spans="1:6" x14ac:dyDescent="0.3">
      <c r="A311" s="2" t="s">
        <v>301</v>
      </c>
      <c r="B311">
        <v>11375</v>
      </c>
      <c r="C311" s="2">
        <v>712486.77343999618</v>
      </c>
      <c r="D311" s="3">
        <v>43.51</v>
      </c>
      <c r="E311" s="3">
        <v>998</v>
      </c>
      <c r="F311" s="3">
        <f t="shared" si="5"/>
        <v>8.7736263736263744</v>
      </c>
    </row>
    <row r="312" spans="1:6" x14ac:dyDescent="0.3">
      <c r="A312" s="2" t="s">
        <v>302</v>
      </c>
      <c r="B312">
        <v>6858</v>
      </c>
      <c r="C312" s="2">
        <v>399812.33645999769</v>
      </c>
      <c r="D312" s="3">
        <v>58.29</v>
      </c>
      <c r="E312" s="3">
        <v>996</v>
      </c>
      <c r="F312" s="3">
        <f t="shared" si="5"/>
        <v>14.523184601924759</v>
      </c>
    </row>
    <row r="313" spans="1:6" x14ac:dyDescent="0.3">
      <c r="A313" s="2" t="s">
        <v>303</v>
      </c>
      <c r="B313">
        <v>5765</v>
      </c>
      <c r="C313" s="2">
        <v>354253.17165000248</v>
      </c>
      <c r="D313" s="3">
        <v>61.44</v>
      </c>
      <c r="E313" s="3">
        <v>861</v>
      </c>
      <c r="F313" s="3">
        <f t="shared" si="5"/>
        <v>14.934952298352124</v>
      </c>
    </row>
    <row r="314" spans="1:6" x14ac:dyDescent="0.3">
      <c r="A314" s="2" t="s">
        <v>304</v>
      </c>
      <c r="B314">
        <v>5329</v>
      </c>
      <c r="C314" s="2">
        <v>305679.6872800003</v>
      </c>
      <c r="D314" s="3">
        <v>57.36</v>
      </c>
      <c r="E314" s="3">
        <v>648</v>
      </c>
      <c r="F314" s="3">
        <f t="shared" si="5"/>
        <v>12.159879902420718</v>
      </c>
    </row>
    <row r="315" spans="1:6" x14ac:dyDescent="0.3">
      <c r="A315" s="2" t="s">
        <v>305</v>
      </c>
      <c r="B315">
        <v>5378</v>
      </c>
      <c r="C315" s="2">
        <v>296382.61946999974</v>
      </c>
      <c r="D315" s="3">
        <v>55.11</v>
      </c>
      <c r="E315" s="3">
        <v>594</v>
      </c>
      <c r="F315" s="3">
        <f t="shared" si="5"/>
        <v>11.044998140572703</v>
      </c>
    </row>
    <row r="316" spans="1:6" x14ac:dyDescent="0.3">
      <c r="A316" s="2" t="s">
        <v>306</v>
      </c>
      <c r="B316">
        <v>5321</v>
      </c>
      <c r="C316" s="2">
        <v>298061.15326000028</v>
      </c>
      <c r="D316" s="3">
        <v>56.01</v>
      </c>
      <c r="E316" s="3">
        <v>617</v>
      </c>
      <c r="F316" s="3">
        <f t="shared" si="5"/>
        <v>11.595564743469271</v>
      </c>
    </row>
    <row r="317" spans="1:6" x14ac:dyDescent="0.3">
      <c r="A317" s="2" t="s">
        <v>307</v>
      </c>
      <c r="B317">
        <v>4912</v>
      </c>
      <c r="C317" s="2">
        <v>283311.90476999909</v>
      </c>
      <c r="D317" s="3">
        <v>57.67</v>
      </c>
      <c r="E317" s="3">
        <v>563</v>
      </c>
      <c r="F317" s="3">
        <f t="shared" si="5"/>
        <v>11.46172638436482</v>
      </c>
    </row>
    <row r="318" spans="1:6" x14ac:dyDescent="0.3">
      <c r="A318" s="2" t="s">
        <v>308</v>
      </c>
      <c r="B318">
        <v>4957</v>
      </c>
      <c r="C318" s="2">
        <v>273964.35539000068</v>
      </c>
      <c r="D318" s="3">
        <v>55.26</v>
      </c>
      <c r="E318" s="3">
        <v>523</v>
      </c>
      <c r="F318" s="3">
        <f t="shared" si="5"/>
        <v>10.550736332459149</v>
      </c>
    </row>
    <row r="319" spans="1:6" x14ac:dyDescent="0.3">
      <c r="A319" s="2" t="s">
        <v>309</v>
      </c>
      <c r="B319">
        <v>5076</v>
      </c>
      <c r="C319" s="2">
        <v>277904.62031999999</v>
      </c>
      <c r="D319" s="3">
        <v>54.74</v>
      </c>
      <c r="E319" s="3">
        <v>522</v>
      </c>
      <c r="F319" s="3">
        <f t="shared" si="5"/>
        <v>10.283687943262411</v>
      </c>
    </row>
    <row r="320" spans="1:6" x14ac:dyDescent="0.3">
      <c r="A320" s="2" t="s">
        <v>310</v>
      </c>
      <c r="B320">
        <v>7392</v>
      </c>
      <c r="C320" s="2">
        <v>400718.59759000107</v>
      </c>
      <c r="D320" s="3">
        <v>54.2</v>
      </c>
      <c r="E320" s="3">
        <v>764</v>
      </c>
      <c r="F320" s="3">
        <f t="shared" si="5"/>
        <v>10.335497835497835</v>
      </c>
    </row>
    <row r="321" spans="1:6" x14ac:dyDescent="0.3">
      <c r="A321" s="2" t="s">
        <v>311</v>
      </c>
      <c r="B321">
        <v>5057</v>
      </c>
      <c r="C321" s="2">
        <v>281010.31792999967</v>
      </c>
      <c r="D321" s="3">
        <v>55.56</v>
      </c>
      <c r="E321" s="3">
        <v>514</v>
      </c>
      <c r="F321" s="3">
        <f t="shared" si="5"/>
        <v>10.164128930195767</v>
      </c>
    </row>
    <row r="322" spans="1:6" x14ac:dyDescent="0.3">
      <c r="A322" s="2" t="s">
        <v>312</v>
      </c>
      <c r="B322">
        <v>5057</v>
      </c>
      <c r="C322" s="2">
        <v>279067.14540999877</v>
      </c>
      <c r="D322" s="3">
        <v>55.18</v>
      </c>
      <c r="E322" s="3">
        <v>506</v>
      </c>
      <c r="F322" s="3">
        <f t="shared" si="5"/>
        <v>10.005932370970932</v>
      </c>
    </row>
    <row r="323" spans="1:6" x14ac:dyDescent="0.3">
      <c r="A323" s="2" t="s">
        <v>313</v>
      </c>
      <c r="B323">
        <v>6029</v>
      </c>
      <c r="C323" s="2">
        <v>311171.3815299992</v>
      </c>
      <c r="D323" s="3">
        <v>51.61</v>
      </c>
      <c r="E323" s="3">
        <v>536</v>
      </c>
      <c r="F323" s="3">
        <f t="shared" si="5"/>
        <v>8.8903632443191238</v>
      </c>
    </row>
    <row r="324" spans="1:6" x14ac:dyDescent="0.3">
      <c r="A324" s="2" t="s">
        <v>314</v>
      </c>
      <c r="B324">
        <v>8602</v>
      </c>
      <c r="C324" s="2">
        <v>484004.42985999951</v>
      </c>
      <c r="D324" s="3">
        <v>56.26</v>
      </c>
      <c r="E324" s="3">
        <v>1004</v>
      </c>
      <c r="F324" s="3">
        <f t="shared" si="5"/>
        <v>11.67170425482446</v>
      </c>
    </row>
    <row r="325" spans="1:6" x14ac:dyDescent="0.3">
      <c r="A325" s="2" t="s">
        <v>315</v>
      </c>
      <c r="B325">
        <v>9133</v>
      </c>
      <c r="C325" s="2">
        <v>489936.45065000025</v>
      </c>
      <c r="D325" s="3">
        <v>53.64</v>
      </c>
      <c r="E325" s="3">
        <v>964</v>
      </c>
      <c r="F325" s="3">
        <f t="shared" si="5"/>
        <v>10.555129749260923</v>
      </c>
    </row>
    <row r="326" spans="1:6" x14ac:dyDescent="0.3">
      <c r="A326" s="2" t="s">
        <v>316</v>
      </c>
      <c r="B326">
        <v>7927</v>
      </c>
      <c r="C326" s="2">
        <v>464229.04277999827</v>
      </c>
      <c r="D326" s="3">
        <v>58.56</v>
      </c>
      <c r="E326" s="3">
        <v>1033</v>
      </c>
      <c r="F326" s="3">
        <f t="shared" si="5"/>
        <v>13.031411631134098</v>
      </c>
    </row>
    <row r="327" spans="1:6" x14ac:dyDescent="0.3">
      <c r="A327" s="2" t="s">
        <v>317</v>
      </c>
      <c r="B327">
        <v>7829</v>
      </c>
      <c r="C327" s="2">
        <v>446619.88628999906</v>
      </c>
      <c r="D327" s="3">
        <v>57.045999999999999</v>
      </c>
      <c r="E327" s="3">
        <v>981</v>
      </c>
      <c r="F327" s="3">
        <f>E327/B327*100</f>
        <v>12.530335930514752</v>
      </c>
    </row>
    <row r="328" spans="1:6" x14ac:dyDescent="0.3">
      <c r="A328" s="2" t="s">
        <v>689</v>
      </c>
      <c r="B328">
        <v>8429</v>
      </c>
      <c r="C328" s="2">
        <v>464105.8455</v>
      </c>
      <c r="D328" s="3">
        <v>55.06</v>
      </c>
      <c r="E328" s="3">
        <v>965</v>
      </c>
      <c r="F328" s="3">
        <f>E328/B328*100</f>
        <v>11.448570411673984</v>
      </c>
    </row>
    <row r="329" spans="1:6" x14ac:dyDescent="0.3">
      <c r="A329" s="2" t="s">
        <v>318</v>
      </c>
      <c r="B329">
        <v>21033</v>
      </c>
      <c r="C329" s="2">
        <v>743293.03584998893</v>
      </c>
      <c r="D329" s="3">
        <v>35.338999999999999</v>
      </c>
      <c r="E329" s="3">
        <v>1087</v>
      </c>
      <c r="F329" s="3">
        <f>E329/B329*100</f>
        <v>5.1680692245518944</v>
      </c>
    </row>
    <row r="330" spans="1:6" x14ac:dyDescent="0.3">
      <c r="A330" s="2" t="s">
        <v>319</v>
      </c>
      <c r="B330">
        <v>18215</v>
      </c>
      <c r="C330" s="2">
        <v>744043.95324000204</v>
      </c>
      <c r="D330" s="3">
        <v>40.840000000000003</v>
      </c>
      <c r="E330" s="3">
        <v>1159</v>
      </c>
      <c r="F330" s="3">
        <f t="shared" si="5"/>
        <v>6.3628877298929449</v>
      </c>
    </row>
    <row r="331" spans="1:6" x14ac:dyDescent="0.3">
      <c r="A331" s="2" t="s">
        <v>320</v>
      </c>
      <c r="B331">
        <v>5096</v>
      </c>
      <c r="C331" s="2">
        <v>464229.04277999827</v>
      </c>
      <c r="D331" s="3">
        <v>54.52</v>
      </c>
      <c r="E331" s="3">
        <v>504</v>
      </c>
      <c r="F331" s="3">
        <f t="shared" si="5"/>
        <v>9.8901098901098905</v>
      </c>
    </row>
    <row r="332" spans="1:6" x14ac:dyDescent="0.3">
      <c r="A332" s="2" t="s">
        <v>321</v>
      </c>
      <c r="B332">
        <v>5233</v>
      </c>
      <c r="C332" s="2">
        <v>287570.24260000064</v>
      </c>
      <c r="D332" s="3">
        <v>54.95</v>
      </c>
      <c r="E332" s="3">
        <v>533</v>
      </c>
      <c r="F332" s="3">
        <f t="shared" si="5"/>
        <v>10.185362124976113</v>
      </c>
    </row>
    <row r="333" spans="1:6" x14ac:dyDescent="0.3">
      <c r="A333" s="2" t="s">
        <v>322</v>
      </c>
      <c r="B333">
        <v>5058</v>
      </c>
      <c r="C333" s="2">
        <v>277380.3345599997</v>
      </c>
      <c r="D333" s="3">
        <v>54.83</v>
      </c>
      <c r="E333" s="3">
        <v>506</v>
      </c>
      <c r="F333" s="3">
        <f t="shared" si="5"/>
        <v>10.003954132068012</v>
      </c>
    </row>
    <row r="334" spans="1:6" x14ac:dyDescent="0.3">
      <c r="A334" s="2" t="s">
        <v>323</v>
      </c>
      <c r="B334">
        <v>4998</v>
      </c>
      <c r="C334" s="2">
        <v>274325.32478999963</v>
      </c>
      <c r="D334" s="3">
        <v>54.88</v>
      </c>
      <c r="E334" s="3">
        <v>506</v>
      </c>
      <c r="F334" s="3">
        <f t="shared" si="5"/>
        <v>10.124049619847938</v>
      </c>
    </row>
    <row r="335" spans="1:6" x14ac:dyDescent="0.3">
      <c r="A335" s="2" t="s">
        <v>324</v>
      </c>
      <c r="B335">
        <v>5056</v>
      </c>
      <c r="C335" s="2">
        <v>275056.48840000085</v>
      </c>
      <c r="D335" s="3">
        <v>54.4</v>
      </c>
      <c r="E335" s="3">
        <v>495</v>
      </c>
      <c r="F335" s="3">
        <f t="shared" si="5"/>
        <v>9.7903481012658222</v>
      </c>
    </row>
    <row r="336" spans="1:6" x14ac:dyDescent="0.3">
      <c r="A336" s="2" t="s">
        <v>325</v>
      </c>
      <c r="B336">
        <v>5154</v>
      </c>
      <c r="C336" s="2">
        <v>281124.19663999946</v>
      </c>
      <c r="D336" s="3">
        <v>54.54</v>
      </c>
      <c r="E336" s="3">
        <v>516</v>
      </c>
      <c r="F336" s="3">
        <f t="shared" si="5"/>
        <v>10.011641443538998</v>
      </c>
    </row>
    <row r="337" spans="1:6" x14ac:dyDescent="0.3">
      <c r="A337" s="2" t="s">
        <v>326</v>
      </c>
      <c r="B337">
        <v>5074</v>
      </c>
      <c r="C337" s="2">
        <v>276581.13959999901</v>
      </c>
      <c r="D337" s="3">
        <v>54.5</v>
      </c>
      <c r="E337" s="3">
        <v>509</v>
      </c>
      <c r="F337" s="3">
        <f t="shared" si="5"/>
        <v>10.031533307055577</v>
      </c>
    </row>
    <row r="338" spans="1:6" x14ac:dyDescent="0.3">
      <c r="A338" s="2" t="s">
        <v>327</v>
      </c>
      <c r="B338">
        <v>5059</v>
      </c>
      <c r="C338" s="2">
        <v>277172.85368000006</v>
      </c>
      <c r="D338" s="3">
        <v>54.78</v>
      </c>
      <c r="E338" s="3">
        <v>507</v>
      </c>
      <c r="F338" s="3">
        <f t="shared" si="5"/>
        <v>10.021743427554853</v>
      </c>
    </row>
    <row r="339" spans="1:6" x14ac:dyDescent="0.3">
      <c r="A339" s="2" t="s">
        <v>328</v>
      </c>
      <c r="B339">
        <v>5092</v>
      </c>
      <c r="C339" s="2">
        <v>280144.29287999874</v>
      </c>
      <c r="D339" s="3">
        <v>55.01</v>
      </c>
      <c r="E339" s="3">
        <v>514</v>
      </c>
      <c r="F339" s="3">
        <f t="shared" si="5"/>
        <v>10.094265514532601</v>
      </c>
    </row>
    <row r="340" spans="1:6" x14ac:dyDescent="0.3">
      <c r="A340" s="2" t="s">
        <v>329</v>
      </c>
      <c r="B340">
        <v>13745</v>
      </c>
      <c r="C340" s="2">
        <v>596396.796279995</v>
      </c>
      <c r="D340" s="3">
        <v>43.39</v>
      </c>
      <c r="E340" s="3">
        <v>918</v>
      </c>
      <c r="F340" s="3">
        <f t="shared" si="5"/>
        <v>6.6787922881047654</v>
      </c>
    </row>
    <row r="341" spans="1:6" x14ac:dyDescent="0.3">
      <c r="A341" s="2" t="s">
        <v>330</v>
      </c>
      <c r="B341">
        <v>12051</v>
      </c>
      <c r="C341" s="2">
        <v>586600.28464000241</v>
      </c>
      <c r="D341" s="3">
        <v>48.67</v>
      </c>
      <c r="E341" s="3">
        <v>1114</v>
      </c>
      <c r="F341" s="3">
        <f t="shared" si="5"/>
        <v>9.244046137250022</v>
      </c>
    </row>
    <row r="342" spans="1:6" x14ac:dyDescent="0.3">
      <c r="A342" s="2" t="s">
        <v>331</v>
      </c>
      <c r="B342">
        <v>15569</v>
      </c>
      <c r="C342" s="2">
        <v>704031.46264999476</v>
      </c>
      <c r="D342" s="3">
        <v>45.22</v>
      </c>
      <c r="E342" s="3">
        <v>980</v>
      </c>
      <c r="F342" s="3">
        <f t="shared" si="5"/>
        <v>6.2945597019718678</v>
      </c>
    </row>
    <row r="343" spans="1:6" x14ac:dyDescent="0.3">
      <c r="A343" s="2" t="s">
        <v>332</v>
      </c>
      <c r="B343">
        <v>13861</v>
      </c>
      <c r="C343" s="2">
        <v>649221.65078000177</v>
      </c>
      <c r="D343" s="3">
        <v>46.83</v>
      </c>
      <c r="E343" s="3">
        <v>1086</v>
      </c>
      <c r="F343" s="3">
        <f t="shared" si="5"/>
        <v>7.8349325445494555</v>
      </c>
    </row>
    <row r="344" spans="1:6" x14ac:dyDescent="0.3">
      <c r="A344" s="2" t="s">
        <v>333</v>
      </c>
      <c r="B344">
        <v>12609</v>
      </c>
      <c r="C344" s="2">
        <v>584509.56224999577</v>
      </c>
      <c r="D344" s="3">
        <v>46.35</v>
      </c>
      <c r="E344" s="3">
        <v>1085</v>
      </c>
      <c r="F344" s="3">
        <f t="shared" si="5"/>
        <v>8.604964707748433</v>
      </c>
    </row>
    <row r="345" spans="1:6" x14ac:dyDescent="0.3">
      <c r="A345" s="2" t="s">
        <v>334</v>
      </c>
      <c r="B345">
        <v>12834</v>
      </c>
      <c r="C345" s="2">
        <v>599914.5555299978</v>
      </c>
      <c r="D345" s="3">
        <v>46.74</v>
      </c>
      <c r="E345" s="3">
        <v>1056</v>
      </c>
      <c r="F345" s="3">
        <f t="shared" si="5"/>
        <v>8.2281439925198701</v>
      </c>
    </row>
    <row r="346" spans="1:6" x14ac:dyDescent="0.3">
      <c r="A346" s="2" t="s">
        <v>335</v>
      </c>
      <c r="B346">
        <v>9854</v>
      </c>
      <c r="C346" s="2">
        <v>495512.08905000135</v>
      </c>
      <c r="D346" s="3">
        <v>50.28</v>
      </c>
      <c r="E346" s="3">
        <v>831</v>
      </c>
      <c r="F346" s="3">
        <f t="shared" si="5"/>
        <v>8.4331236046275624</v>
      </c>
    </row>
    <row r="347" spans="1:6" x14ac:dyDescent="0.3">
      <c r="A347" s="2" t="s">
        <v>336</v>
      </c>
      <c r="B347">
        <v>13404</v>
      </c>
      <c r="C347" s="2">
        <v>647121.02796000172</v>
      </c>
      <c r="D347" s="3">
        <v>48.27</v>
      </c>
      <c r="E347" s="3">
        <v>1125</v>
      </c>
      <c r="F347" s="3">
        <f t="shared" si="5"/>
        <v>8.3930170098478065</v>
      </c>
    </row>
    <row r="348" spans="1:6" x14ac:dyDescent="0.3">
      <c r="A348" s="2" t="s">
        <v>337</v>
      </c>
      <c r="B348">
        <v>11542</v>
      </c>
      <c r="C348" s="2">
        <v>599916.20398999902</v>
      </c>
      <c r="D348" s="3">
        <v>51.97</v>
      </c>
      <c r="E348" s="3">
        <v>1008</v>
      </c>
      <c r="F348" s="3">
        <f t="shared" si="5"/>
        <v>8.7333217813203952</v>
      </c>
    </row>
    <row r="349" spans="1:6" x14ac:dyDescent="0.3">
      <c r="A349" s="2" t="s">
        <v>338</v>
      </c>
      <c r="B349">
        <v>9350</v>
      </c>
      <c r="C349" s="2">
        <v>397565.54611999932</v>
      </c>
      <c r="D349" s="3">
        <v>42.52</v>
      </c>
      <c r="E349" s="3">
        <v>556</v>
      </c>
      <c r="F349" s="3">
        <f t="shared" si="5"/>
        <v>5.9465240641711228</v>
      </c>
    </row>
    <row r="350" spans="1:6" x14ac:dyDescent="0.3">
      <c r="A350" s="2" t="s">
        <v>339</v>
      </c>
      <c r="B350">
        <v>8183</v>
      </c>
      <c r="C350" s="2">
        <v>370241.42110000143</v>
      </c>
      <c r="D350" s="3">
        <v>45.24</v>
      </c>
      <c r="E350" s="3">
        <v>557</v>
      </c>
      <c r="F350" s="3">
        <f t="shared" ref="F350:F413" si="6">E350/B350*100</f>
        <v>6.806794574117073</v>
      </c>
    </row>
    <row r="351" spans="1:6" x14ac:dyDescent="0.3">
      <c r="A351" s="2" t="s">
        <v>340</v>
      </c>
      <c r="B351">
        <v>11822</v>
      </c>
      <c r="C351" s="2">
        <v>615870.23126999778</v>
      </c>
      <c r="D351" s="3">
        <v>52.09</v>
      </c>
      <c r="E351" s="3">
        <v>1269</v>
      </c>
      <c r="F351" s="3">
        <f t="shared" si="6"/>
        <v>10.734224327524954</v>
      </c>
    </row>
    <row r="352" spans="1:6" x14ac:dyDescent="0.3">
      <c r="A352" s="2" t="s">
        <v>341</v>
      </c>
      <c r="B352">
        <v>5799</v>
      </c>
      <c r="C352" s="2">
        <v>332174.52303000249</v>
      </c>
      <c r="D352" s="3">
        <v>57.28</v>
      </c>
      <c r="E352" s="3">
        <v>719</v>
      </c>
      <c r="F352" s="3">
        <f t="shared" si="6"/>
        <v>12.398689429211933</v>
      </c>
    </row>
    <row r="353" spans="1:6" x14ac:dyDescent="0.3">
      <c r="A353" s="2" t="s">
        <v>342</v>
      </c>
      <c r="B353">
        <v>8560</v>
      </c>
      <c r="C353" s="2">
        <v>482557.0398099997</v>
      </c>
      <c r="D353" s="3">
        <v>56.37</v>
      </c>
      <c r="E353" s="3">
        <v>906</v>
      </c>
      <c r="F353" s="3">
        <f t="shared" si="6"/>
        <v>10.584112149532711</v>
      </c>
    </row>
    <row r="354" spans="1:6" x14ac:dyDescent="0.3">
      <c r="A354" s="2" t="s">
        <v>343</v>
      </c>
      <c r="B354">
        <v>10707</v>
      </c>
      <c r="C354" s="2">
        <v>583499.23909999721</v>
      </c>
      <c r="D354" s="3">
        <v>54.49</v>
      </c>
      <c r="E354" s="3">
        <v>1036</v>
      </c>
      <c r="F354" s="3">
        <f t="shared" si="6"/>
        <v>9.6759129541421505</v>
      </c>
    </row>
    <row r="355" spans="1:6" x14ac:dyDescent="0.3">
      <c r="A355" s="2" t="s">
        <v>344</v>
      </c>
      <c r="B355">
        <v>12989</v>
      </c>
      <c r="C355" s="2">
        <v>625191.22071000596</v>
      </c>
      <c r="D355" s="3">
        <v>48.13</v>
      </c>
      <c r="E355" s="3">
        <v>1093</v>
      </c>
      <c r="F355" s="3">
        <f t="shared" si="6"/>
        <v>8.4148125336823458</v>
      </c>
    </row>
    <row r="356" spans="1:6" x14ac:dyDescent="0.3">
      <c r="A356" s="2" t="s">
        <v>345</v>
      </c>
      <c r="B356">
        <v>12329</v>
      </c>
      <c r="C356" s="2">
        <v>577571.31467999751</v>
      </c>
      <c r="D356" s="3">
        <v>46.84</v>
      </c>
      <c r="E356" s="3">
        <v>1049</v>
      </c>
      <c r="F356" s="3">
        <f t="shared" si="6"/>
        <v>8.5083948414307731</v>
      </c>
    </row>
    <row r="357" spans="1:6" x14ac:dyDescent="0.3">
      <c r="A357" s="2" t="s">
        <v>346</v>
      </c>
      <c r="B357">
        <v>4286</v>
      </c>
      <c r="C357" s="2">
        <v>228983.58836999958</v>
      </c>
      <c r="D357" s="3">
        <v>53.42</v>
      </c>
      <c r="E357" s="3">
        <v>447</v>
      </c>
      <c r="F357" s="3">
        <f t="shared" si="6"/>
        <v>10.429304713019132</v>
      </c>
    </row>
    <row r="358" spans="1:6" x14ac:dyDescent="0.3">
      <c r="A358" s="2" t="s">
        <v>347</v>
      </c>
      <c r="B358">
        <v>4202</v>
      </c>
      <c r="C358" s="2">
        <v>235576.97884000023</v>
      </c>
      <c r="D358" s="3">
        <v>56.06</v>
      </c>
      <c r="E358" s="3">
        <v>485</v>
      </c>
      <c r="F358" s="3">
        <f t="shared" si="6"/>
        <v>11.5421227986673</v>
      </c>
    </row>
    <row r="359" spans="1:6" x14ac:dyDescent="0.3">
      <c r="A359" s="2" t="s">
        <v>348</v>
      </c>
      <c r="B359">
        <v>4406</v>
      </c>
      <c r="C359" s="2">
        <v>239968.4850700002</v>
      </c>
      <c r="D359" s="3">
        <v>54.46</v>
      </c>
      <c r="E359" s="3">
        <v>454</v>
      </c>
      <c r="F359" s="3">
        <f t="shared" si="6"/>
        <v>10.304130730821607</v>
      </c>
    </row>
    <row r="360" spans="1:6" x14ac:dyDescent="0.3">
      <c r="A360" s="2" t="s">
        <v>349</v>
      </c>
      <c r="B360">
        <v>3318</v>
      </c>
      <c r="C360" s="2">
        <v>186397.10992000069</v>
      </c>
      <c r="D360" s="3">
        <v>56.17</v>
      </c>
      <c r="E360" s="3">
        <v>380</v>
      </c>
      <c r="F360" s="3">
        <f t="shared" si="6"/>
        <v>11.452682338758288</v>
      </c>
    </row>
    <row r="361" spans="1:6" x14ac:dyDescent="0.3">
      <c r="A361" s="2" t="s">
        <v>350</v>
      </c>
      <c r="B361">
        <v>3791</v>
      </c>
      <c r="C361" s="2">
        <v>234831.50858000061</v>
      </c>
      <c r="D361" s="3">
        <v>61.94</v>
      </c>
      <c r="E361" s="3">
        <v>553</v>
      </c>
      <c r="F361" s="3">
        <f t="shared" si="6"/>
        <v>14.587180163545238</v>
      </c>
    </row>
    <row r="362" spans="1:6" x14ac:dyDescent="0.3">
      <c r="A362" s="2" t="s">
        <v>351</v>
      </c>
      <c r="B362">
        <v>10027</v>
      </c>
      <c r="C362" s="2">
        <v>548671.61688000255</v>
      </c>
      <c r="D362" s="3">
        <v>54.71</v>
      </c>
      <c r="E362" s="3">
        <v>1083</v>
      </c>
      <c r="F362" s="3">
        <f t="shared" si="6"/>
        <v>10.800837738107111</v>
      </c>
    </row>
    <row r="363" spans="1:6" x14ac:dyDescent="0.3">
      <c r="A363" s="2" t="s">
        <v>352</v>
      </c>
      <c r="B363">
        <v>9355</v>
      </c>
      <c r="C363" s="2">
        <v>491203.72008000116</v>
      </c>
      <c r="D363" s="3">
        <v>52.5</v>
      </c>
      <c r="E363" s="3">
        <v>968</v>
      </c>
      <c r="F363" s="3">
        <f t="shared" si="6"/>
        <v>10.347407803313736</v>
      </c>
    </row>
    <row r="364" spans="1:6" x14ac:dyDescent="0.3">
      <c r="A364" s="2" t="s">
        <v>353</v>
      </c>
      <c r="B364">
        <v>7452</v>
      </c>
      <c r="C364" s="2">
        <v>406891.37174000201</v>
      </c>
      <c r="D364" s="3">
        <v>54.6</v>
      </c>
      <c r="E364" s="3">
        <v>845</v>
      </c>
      <c r="F364" s="3">
        <f t="shared" si="6"/>
        <v>11.339237788513151</v>
      </c>
    </row>
    <row r="365" spans="1:6" x14ac:dyDescent="0.3">
      <c r="A365" s="2" t="s">
        <v>354</v>
      </c>
      <c r="B365">
        <v>16372</v>
      </c>
      <c r="C365" s="2">
        <v>682251.94740999455</v>
      </c>
      <c r="D365" s="3">
        <v>41.67</v>
      </c>
      <c r="E365" s="3">
        <v>884</v>
      </c>
      <c r="F365" s="3">
        <f t="shared" si="6"/>
        <v>5.399462496946005</v>
      </c>
    </row>
    <row r="366" spans="1:6" x14ac:dyDescent="0.3">
      <c r="A366" s="2" t="s">
        <v>355</v>
      </c>
      <c r="B366">
        <v>18617</v>
      </c>
      <c r="C366" s="2">
        <v>869912.14854999876</v>
      </c>
      <c r="D366" s="3">
        <v>46.72</v>
      </c>
      <c r="E366" s="3">
        <v>1346</v>
      </c>
      <c r="F366" s="3">
        <f t="shared" si="6"/>
        <v>7.229951119944138</v>
      </c>
    </row>
    <row r="367" spans="1:6" x14ac:dyDescent="0.3">
      <c r="A367" s="2" t="s">
        <v>356</v>
      </c>
      <c r="B367">
        <v>9849</v>
      </c>
      <c r="C367" s="2">
        <v>536175.06987999985</v>
      </c>
      <c r="D367" s="3">
        <v>54.43</v>
      </c>
      <c r="E367" s="3">
        <v>950</v>
      </c>
      <c r="F367" s="3">
        <f t="shared" si="6"/>
        <v>9.645649304497919</v>
      </c>
    </row>
    <row r="368" spans="1:6" x14ac:dyDescent="0.3">
      <c r="A368" s="2" t="s">
        <v>357</v>
      </c>
      <c r="B368">
        <v>12384</v>
      </c>
      <c r="C368" s="2">
        <v>469286.44680999906</v>
      </c>
      <c r="D368" s="3">
        <v>53.77</v>
      </c>
      <c r="E368" s="3">
        <v>1134</v>
      </c>
      <c r="F368" s="3">
        <f t="shared" si="6"/>
        <v>9.1569767441860463</v>
      </c>
    </row>
    <row r="369" spans="1:6" x14ac:dyDescent="0.3">
      <c r="A369" s="2" t="s">
        <v>358</v>
      </c>
      <c r="B369">
        <v>10795</v>
      </c>
      <c r="C369" s="2">
        <v>581990.30749999883</v>
      </c>
      <c r="D369" s="3">
        <v>53.91</v>
      </c>
      <c r="E369" s="3">
        <v>996</v>
      </c>
      <c r="F369" s="3">
        <f t="shared" si="6"/>
        <v>9.2264937471051418</v>
      </c>
    </row>
    <row r="370" spans="1:6" x14ac:dyDescent="0.3">
      <c r="A370" s="2" t="s">
        <v>359</v>
      </c>
      <c r="B370">
        <v>10689</v>
      </c>
      <c r="C370" s="2">
        <v>583413.33891999908</v>
      </c>
      <c r="D370" s="3">
        <v>54.58</v>
      </c>
      <c r="E370" s="3">
        <v>990</v>
      </c>
      <c r="F370" s="3">
        <f t="shared" si="6"/>
        <v>9.261857984844232</v>
      </c>
    </row>
    <row r="371" spans="1:6" x14ac:dyDescent="0.3">
      <c r="A371" s="2" t="s">
        <v>360</v>
      </c>
      <c r="B371">
        <v>11787</v>
      </c>
      <c r="C371" s="2">
        <v>647117.57707999845</v>
      </c>
      <c r="D371" s="3">
        <v>54.9</v>
      </c>
      <c r="E371" s="3">
        <v>1139</v>
      </c>
      <c r="F371" s="3">
        <f t="shared" si="6"/>
        <v>9.6631882582506154</v>
      </c>
    </row>
    <row r="372" spans="1:6" x14ac:dyDescent="0.3">
      <c r="A372" s="2" t="s">
        <v>361</v>
      </c>
      <c r="B372">
        <v>11535</v>
      </c>
      <c r="C372" s="2">
        <v>622644.17301999964</v>
      </c>
      <c r="D372" s="3">
        <v>53.97</v>
      </c>
      <c r="E372" s="3">
        <v>1075</v>
      </c>
      <c r="F372" s="3">
        <f t="shared" si="6"/>
        <v>9.3194625054182918</v>
      </c>
    </row>
    <row r="373" spans="1:6" x14ac:dyDescent="0.3">
      <c r="A373" s="2" t="s">
        <v>362</v>
      </c>
      <c r="B373">
        <v>8764</v>
      </c>
      <c r="C373" s="2">
        <v>493818.2985899995</v>
      </c>
      <c r="D373" s="3">
        <v>56.34</v>
      </c>
      <c r="E373" s="3">
        <v>979</v>
      </c>
      <c r="F373" s="3">
        <f t="shared" si="6"/>
        <v>11.170698311273391</v>
      </c>
    </row>
    <row r="374" spans="1:6" x14ac:dyDescent="0.3">
      <c r="A374" s="2" t="s">
        <v>363</v>
      </c>
      <c r="B374">
        <v>12384</v>
      </c>
      <c r="C374" s="2">
        <v>665895.95608999627</v>
      </c>
      <c r="D374" s="3">
        <v>53.77</v>
      </c>
      <c r="E374" s="3">
        <v>1134</v>
      </c>
      <c r="F374" s="3">
        <f t="shared" si="6"/>
        <v>9.1569767441860463</v>
      </c>
    </row>
    <row r="375" spans="1:6" x14ac:dyDescent="0.3">
      <c r="A375" s="2" t="s">
        <v>364</v>
      </c>
      <c r="B375">
        <v>4777</v>
      </c>
      <c r="C375" s="2">
        <v>233806.20091999928</v>
      </c>
      <c r="D375" s="3">
        <v>48.94</v>
      </c>
      <c r="E375" s="3">
        <v>392</v>
      </c>
      <c r="F375" s="3">
        <f t="shared" si="6"/>
        <v>8.2059870211429775</v>
      </c>
    </row>
    <row r="376" spans="1:6" x14ac:dyDescent="0.3">
      <c r="A376" s="2" t="s">
        <v>365</v>
      </c>
      <c r="B376">
        <v>5920</v>
      </c>
      <c r="C376" s="2">
        <v>310122.96515000018</v>
      </c>
      <c r="D376" s="3">
        <v>52.38</v>
      </c>
      <c r="E376" s="3">
        <v>497</v>
      </c>
      <c r="F376" s="3">
        <f t="shared" si="6"/>
        <v>8.3952702702702702</v>
      </c>
    </row>
    <row r="377" spans="1:6" x14ac:dyDescent="0.3">
      <c r="A377" s="2" t="s">
        <v>366</v>
      </c>
      <c r="B377">
        <v>5016</v>
      </c>
      <c r="C377" s="2">
        <v>296806.24482000025</v>
      </c>
      <c r="D377" s="3">
        <v>59.17</v>
      </c>
      <c r="E377" s="3">
        <v>611</v>
      </c>
      <c r="F377" s="3">
        <f t="shared" si="6"/>
        <v>12.181020733652312</v>
      </c>
    </row>
    <row r="378" spans="1:6" x14ac:dyDescent="0.3">
      <c r="A378" s="2" t="s">
        <v>367</v>
      </c>
      <c r="B378">
        <v>8142</v>
      </c>
      <c r="C378" s="2">
        <v>483666.22813999967</v>
      </c>
      <c r="D378" s="3">
        <v>59.4</v>
      </c>
      <c r="E378" s="3">
        <v>1242</v>
      </c>
      <c r="F378" s="3">
        <f t="shared" si="6"/>
        <v>15.254237288135593</v>
      </c>
    </row>
    <row r="379" spans="1:6" x14ac:dyDescent="0.3">
      <c r="A379" s="2" t="s">
        <v>368</v>
      </c>
      <c r="B379">
        <v>10587</v>
      </c>
      <c r="C379" s="2">
        <v>606944.04679000308</v>
      </c>
      <c r="D379" s="3">
        <v>57.32</v>
      </c>
      <c r="E379" s="3">
        <v>1576</v>
      </c>
      <c r="F379" s="3">
        <f t="shared" si="6"/>
        <v>14.886181165580428</v>
      </c>
    </row>
    <row r="380" spans="1:6" x14ac:dyDescent="0.3">
      <c r="A380" s="2" t="s">
        <v>369</v>
      </c>
      <c r="B380">
        <v>13241</v>
      </c>
      <c r="C380" s="2">
        <v>747999.1828699992</v>
      </c>
      <c r="D380" s="3">
        <v>56.49</v>
      </c>
      <c r="E380" s="3">
        <v>2131</v>
      </c>
      <c r="F380" s="3">
        <f t="shared" si="6"/>
        <v>16.093950607960124</v>
      </c>
    </row>
    <row r="381" spans="1:6" x14ac:dyDescent="0.3">
      <c r="A381" s="2" t="s">
        <v>370</v>
      </c>
      <c r="B381">
        <v>7819</v>
      </c>
      <c r="C381" s="2">
        <v>458364.20793999918</v>
      </c>
      <c r="D381" s="3">
        <v>58.62</v>
      </c>
      <c r="E381" s="3">
        <v>1079</v>
      </c>
      <c r="F381" s="3">
        <f t="shared" si="6"/>
        <v>13.799718634096431</v>
      </c>
    </row>
    <row r="382" spans="1:6" x14ac:dyDescent="0.3">
      <c r="A382" s="2" t="s">
        <v>371</v>
      </c>
      <c r="B382">
        <v>13165</v>
      </c>
      <c r="C382" s="2">
        <v>638621.6989400055</v>
      </c>
      <c r="D382" s="3">
        <v>48.5</v>
      </c>
      <c r="E382" s="3">
        <v>934</v>
      </c>
      <c r="F382" s="3">
        <f t="shared" si="6"/>
        <v>7.0945689327763004</v>
      </c>
    </row>
    <row r="383" spans="1:6" x14ac:dyDescent="0.3">
      <c r="A383" s="2" t="s">
        <v>372</v>
      </c>
      <c r="B383">
        <v>8765</v>
      </c>
      <c r="C383" s="2">
        <v>472407.16011999827</v>
      </c>
      <c r="D383" s="3">
        <v>53.89</v>
      </c>
      <c r="E383" s="3">
        <v>845</v>
      </c>
      <c r="F383" s="3">
        <f t="shared" si="6"/>
        <v>9.6406160867084996</v>
      </c>
    </row>
    <row r="384" spans="1:6" x14ac:dyDescent="0.3">
      <c r="A384" s="2" t="s">
        <v>373</v>
      </c>
      <c r="B384">
        <v>11175</v>
      </c>
      <c r="C384" s="2">
        <v>614134.60676000593</v>
      </c>
      <c r="D384" s="3">
        <v>54.96</v>
      </c>
      <c r="E384" s="3">
        <v>1221</v>
      </c>
      <c r="F384" s="3">
        <f t="shared" si="6"/>
        <v>10.926174496644295</v>
      </c>
    </row>
    <row r="385" spans="1:6" x14ac:dyDescent="0.3">
      <c r="A385" s="2" t="s">
        <v>374</v>
      </c>
      <c r="B385">
        <v>3330</v>
      </c>
      <c r="C385" s="2">
        <v>142032.60655000029</v>
      </c>
      <c r="D385" s="3">
        <v>42.65</v>
      </c>
      <c r="E385" s="3">
        <v>201</v>
      </c>
      <c r="F385" s="3">
        <f t="shared" si="6"/>
        <v>6.0360360360360366</v>
      </c>
    </row>
    <row r="386" spans="1:6" x14ac:dyDescent="0.3">
      <c r="A386" s="2" t="s">
        <v>375</v>
      </c>
      <c r="B386">
        <v>6858</v>
      </c>
      <c r="C386" s="2">
        <v>376260.42194000079</v>
      </c>
      <c r="D386" s="3">
        <v>54.86</v>
      </c>
      <c r="E386" s="3">
        <v>846</v>
      </c>
      <c r="F386" s="3">
        <f t="shared" si="6"/>
        <v>12.335958005249344</v>
      </c>
    </row>
    <row r="387" spans="1:6" x14ac:dyDescent="0.3">
      <c r="A387" s="2" t="s">
        <v>376</v>
      </c>
      <c r="B387">
        <v>8461</v>
      </c>
      <c r="C387" s="2">
        <v>471394.78729999834</v>
      </c>
      <c r="D387" s="3">
        <v>55.71</v>
      </c>
      <c r="E387" s="3">
        <v>876</v>
      </c>
      <c r="F387" s="3">
        <f t="shared" si="6"/>
        <v>10.353386124571564</v>
      </c>
    </row>
    <row r="388" spans="1:6" x14ac:dyDescent="0.3">
      <c r="A388" s="2" t="s">
        <v>377</v>
      </c>
      <c r="B388">
        <v>6766</v>
      </c>
      <c r="C388" s="2">
        <v>449091.00516999926</v>
      </c>
      <c r="D388" s="3">
        <v>66.37</v>
      </c>
      <c r="E388" s="3">
        <v>1250</v>
      </c>
      <c r="F388" s="3">
        <f t="shared" si="6"/>
        <v>18.474726574046706</v>
      </c>
    </row>
    <row r="389" spans="1:6" x14ac:dyDescent="0.3">
      <c r="A389" s="2" t="s">
        <v>378</v>
      </c>
      <c r="B389">
        <v>6011</v>
      </c>
      <c r="C389" s="2">
        <v>387898.9720099988</v>
      </c>
      <c r="D389" s="3">
        <v>64.53</v>
      </c>
      <c r="E389" s="3">
        <v>1028</v>
      </c>
      <c r="F389" s="3">
        <f t="shared" si="6"/>
        <v>17.101979703876228</v>
      </c>
    </row>
    <row r="390" spans="1:6" x14ac:dyDescent="0.3">
      <c r="A390" s="2" t="s">
        <v>379</v>
      </c>
      <c r="B390">
        <v>10800</v>
      </c>
      <c r="C390" s="2">
        <v>481414.0616299992</v>
      </c>
      <c r="D390" s="3">
        <v>44.57</v>
      </c>
      <c r="E390" s="3">
        <v>774</v>
      </c>
      <c r="F390" s="3">
        <f t="shared" si="6"/>
        <v>7.166666666666667</v>
      </c>
    </row>
    <row r="391" spans="1:6" x14ac:dyDescent="0.3">
      <c r="A391" s="2" t="s">
        <v>380</v>
      </c>
      <c r="B391">
        <v>13560</v>
      </c>
      <c r="C391" s="2">
        <v>275897.27938999952</v>
      </c>
      <c r="D391" s="3">
        <v>20.34</v>
      </c>
      <c r="E391" s="3">
        <v>12</v>
      </c>
      <c r="F391" s="3">
        <f t="shared" si="6"/>
        <v>8.8495575221238937E-2</v>
      </c>
    </row>
    <row r="392" spans="1:6" x14ac:dyDescent="0.3">
      <c r="A392" s="2" t="s">
        <v>381</v>
      </c>
      <c r="B392">
        <v>20131</v>
      </c>
      <c r="C392" s="2">
        <v>868858.22776999883</v>
      </c>
      <c r="D392" s="3">
        <v>43.16</v>
      </c>
      <c r="E392" s="3">
        <v>1281</v>
      </c>
      <c r="F392" s="3">
        <f t="shared" si="6"/>
        <v>6.3633202523471262</v>
      </c>
    </row>
    <row r="393" spans="1:6" x14ac:dyDescent="0.3">
      <c r="A393" s="2" t="s">
        <v>382</v>
      </c>
      <c r="B393">
        <v>11593</v>
      </c>
      <c r="C393" s="2">
        <v>525153.94849999936</v>
      </c>
      <c r="D393" s="3">
        <v>45.29</v>
      </c>
      <c r="E393" s="3">
        <v>902</v>
      </c>
      <c r="F393" s="3">
        <f t="shared" si="6"/>
        <v>7.780557232812904</v>
      </c>
    </row>
    <row r="394" spans="1:6" x14ac:dyDescent="0.3">
      <c r="A394" s="2" t="s">
        <v>383</v>
      </c>
      <c r="B394">
        <v>14961</v>
      </c>
      <c r="C394" s="2">
        <v>754928.81503999128</v>
      </c>
      <c r="D394" s="3">
        <v>50.45</v>
      </c>
      <c r="E394" s="3">
        <v>1482</v>
      </c>
      <c r="F394" s="3">
        <f t="shared" si="6"/>
        <v>9.9057549629035506</v>
      </c>
    </row>
    <row r="395" spans="1:6" x14ac:dyDescent="0.3">
      <c r="A395" s="2" t="s">
        <v>384</v>
      </c>
      <c r="B395">
        <v>12595</v>
      </c>
      <c r="C395" s="2">
        <v>722242.5720899984</v>
      </c>
      <c r="D395" s="3">
        <v>57.34</v>
      </c>
      <c r="E395" s="3">
        <v>1616</v>
      </c>
      <c r="F395" s="3">
        <f>E395/B395*100</f>
        <v>12.830488289003572</v>
      </c>
    </row>
    <row r="396" spans="1:6" x14ac:dyDescent="0.3">
      <c r="A396" s="2" t="s">
        <v>385</v>
      </c>
      <c r="B396">
        <v>11343</v>
      </c>
      <c r="C396" s="2">
        <v>591646.50674000091</v>
      </c>
      <c r="D396" s="3">
        <v>52.15</v>
      </c>
      <c r="E396" s="3">
        <v>1166</v>
      </c>
      <c r="F396" s="3">
        <f t="shared" si="6"/>
        <v>10.279467513003615</v>
      </c>
    </row>
    <row r="397" spans="1:6" x14ac:dyDescent="0.3">
      <c r="A397" s="2" t="s">
        <v>386</v>
      </c>
      <c r="B397">
        <v>12227</v>
      </c>
      <c r="C397" s="2">
        <v>603314.86179</v>
      </c>
      <c r="D397" s="3">
        <v>49.34</v>
      </c>
      <c r="E397" s="3">
        <v>1007</v>
      </c>
      <c r="F397" s="3">
        <f t="shared" si="6"/>
        <v>8.2358714320765518</v>
      </c>
    </row>
    <row r="398" spans="1:6" x14ac:dyDescent="0.3">
      <c r="A398" t="s">
        <v>387</v>
      </c>
      <c r="B398">
        <v>12632</v>
      </c>
      <c r="C398" s="2">
        <v>651378.66183999169</v>
      </c>
      <c r="D398" s="3">
        <v>51.56</v>
      </c>
      <c r="E398" s="3">
        <v>1174</v>
      </c>
      <c r="F398" s="3">
        <f t="shared" si="6"/>
        <v>9.2938568714376188</v>
      </c>
    </row>
    <row r="399" spans="1:6" x14ac:dyDescent="0.3">
      <c r="A399" s="2" t="s">
        <v>388</v>
      </c>
      <c r="B399">
        <v>5649</v>
      </c>
      <c r="C399" s="2">
        <v>298408.82298965583</v>
      </c>
      <c r="D399" s="3">
        <v>52.8</v>
      </c>
      <c r="E399" s="3">
        <v>591</v>
      </c>
      <c r="F399" s="3">
        <f t="shared" si="6"/>
        <v>10.46202867764206</v>
      </c>
    </row>
    <row r="400" spans="1:6" x14ac:dyDescent="0.3">
      <c r="A400" s="2" t="s">
        <v>389</v>
      </c>
      <c r="B400">
        <v>7964</v>
      </c>
      <c r="C400" s="2">
        <v>418642.54092000041</v>
      </c>
      <c r="D400" s="3">
        <v>52.56</v>
      </c>
      <c r="E400" s="3">
        <v>739</v>
      </c>
      <c r="F400" s="3">
        <f t="shared" si="6"/>
        <v>9.2792566549472628</v>
      </c>
    </row>
    <row r="401" spans="1:6" x14ac:dyDescent="0.3">
      <c r="A401" s="2" t="s">
        <v>390</v>
      </c>
      <c r="B401">
        <v>8921</v>
      </c>
      <c r="C401" s="2">
        <v>471802.37550999766</v>
      </c>
      <c r="D401" s="3">
        <v>52.88</v>
      </c>
      <c r="E401" s="3">
        <v>885</v>
      </c>
      <c r="F401" s="3">
        <f t="shared" si="6"/>
        <v>9.9204125098083171</v>
      </c>
    </row>
    <row r="402" spans="1:6" x14ac:dyDescent="0.3">
      <c r="A402" s="2" t="s">
        <v>391</v>
      </c>
      <c r="B402">
        <v>5548</v>
      </c>
      <c r="C402" s="2">
        <v>325469.84401999984</v>
      </c>
      <c r="D402" s="3">
        <v>58.66</v>
      </c>
      <c r="E402" s="3">
        <v>750</v>
      </c>
      <c r="F402" s="3">
        <f t="shared" si="6"/>
        <v>13.518385003604902</v>
      </c>
    </row>
    <row r="403" spans="1:6" x14ac:dyDescent="0.3">
      <c r="A403" s="2" t="s">
        <v>392</v>
      </c>
      <c r="B403">
        <v>5592</v>
      </c>
      <c r="C403" s="2">
        <v>313620.24912999908</v>
      </c>
      <c r="D403" s="3">
        <v>56.08</v>
      </c>
      <c r="E403" s="3">
        <v>651</v>
      </c>
      <c r="F403" s="3">
        <f t="shared" si="6"/>
        <v>11.641630901287552</v>
      </c>
    </row>
    <row r="404" spans="1:6" x14ac:dyDescent="0.3">
      <c r="A404" s="2" t="s">
        <v>393</v>
      </c>
      <c r="B404">
        <v>15708</v>
      </c>
      <c r="C404" s="2">
        <v>835532.09110000473</v>
      </c>
      <c r="D404" s="3">
        <v>53.19</v>
      </c>
      <c r="E404" s="3">
        <v>1234</v>
      </c>
      <c r="F404" s="3">
        <f t="shared" si="6"/>
        <v>7.8558696205755032</v>
      </c>
    </row>
    <row r="405" spans="1:6" x14ac:dyDescent="0.3">
      <c r="A405" s="2" t="s">
        <v>394</v>
      </c>
      <c r="B405">
        <v>2661</v>
      </c>
      <c r="C405" s="2">
        <v>111540.68584000022</v>
      </c>
      <c r="D405" s="3">
        <v>41.91</v>
      </c>
      <c r="E405" s="3">
        <v>199</v>
      </c>
      <c r="F405" s="3">
        <f t="shared" si="6"/>
        <v>7.4783915821119873</v>
      </c>
    </row>
    <row r="406" spans="1:6" x14ac:dyDescent="0.3">
      <c r="A406" s="2" t="s">
        <v>395</v>
      </c>
      <c r="B406">
        <v>2770</v>
      </c>
      <c r="C406" s="2">
        <v>113736.2133399997</v>
      </c>
      <c r="D406" s="3">
        <v>41.06</v>
      </c>
      <c r="E406" s="3">
        <v>203</v>
      </c>
      <c r="F406" s="3">
        <f t="shared" si="6"/>
        <v>7.3285198555956681</v>
      </c>
    </row>
    <row r="407" spans="1:6" x14ac:dyDescent="0.3">
      <c r="A407" s="2" t="s">
        <v>396</v>
      </c>
      <c r="B407">
        <v>2278</v>
      </c>
      <c r="C407" s="2">
        <v>98316.521339999905</v>
      </c>
      <c r="D407" s="3">
        <v>43.15</v>
      </c>
      <c r="E407" s="3">
        <v>109</v>
      </c>
      <c r="F407" s="3">
        <f t="shared" si="6"/>
        <v>4.7848990342405617</v>
      </c>
    </row>
    <row r="408" spans="1:6" x14ac:dyDescent="0.3">
      <c r="A408" s="2" t="s">
        <v>397</v>
      </c>
      <c r="B408">
        <v>20214</v>
      </c>
      <c r="C408" s="2">
        <v>1120727.8926199977</v>
      </c>
      <c r="D408" s="3">
        <v>55.44</v>
      </c>
      <c r="E408" s="3">
        <v>2463</v>
      </c>
      <c r="F408" s="3">
        <f t="shared" si="6"/>
        <v>12.184624517661028</v>
      </c>
    </row>
    <row r="409" spans="1:6" x14ac:dyDescent="0.3">
      <c r="A409" s="2" t="s">
        <v>398</v>
      </c>
      <c r="B409">
        <v>10366</v>
      </c>
      <c r="C409" s="2">
        <v>484884.71679000108</v>
      </c>
      <c r="D409" s="3">
        <v>46.77</v>
      </c>
      <c r="E409" s="3">
        <v>599</v>
      </c>
      <c r="F409" s="3">
        <f t="shared" si="6"/>
        <v>5.7785066563766163</v>
      </c>
    </row>
    <row r="410" spans="1:6" x14ac:dyDescent="0.3">
      <c r="A410" s="2" t="s">
        <v>399</v>
      </c>
      <c r="B410">
        <v>5579</v>
      </c>
      <c r="C410" s="2">
        <v>261101.49948000081</v>
      </c>
      <c r="D410" s="3">
        <v>46.8</v>
      </c>
      <c r="E410" s="3">
        <v>437</v>
      </c>
      <c r="F410" s="3">
        <f t="shared" si="6"/>
        <v>7.8329449722172431</v>
      </c>
    </row>
    <row r="411" spans="1:6" x14ac:dyDescent="0.3">
      <c r="A411" s="2" t="s">
        <v>400</v>
      </c>
      <c r="B411">
        <v>13157</v>
      </c>
      <c r="C411" s="2">
        <v>571429.631350004</v>
      </c>
      <c r="D411" s="3">
        <v>43.43</v>
      </c>
      <c r="E411" s="3">
        <v>841</v>
      </c>
      <c r="F411" s="3">
        <f t="shared" si="6"/>
        <v>6.392034658356768</v>
      </c>
    </row>
    <row r="412" spans="1:6" x14ac:dyDescent="0.3">
      <c r="A412" s="2" t="s">
        <v>401</v>
      </c>
      <c r="B412">
        <v>12685</v>
      </c>
      <c r="C412" s="2">
        <v>724814.11279000493</v>
      </c>
      <c r="D412" s="3">
        <v>57.13</v>
      </c>
      <c r="E412" s="3">
        <v>1367</v>
      </c>
      <c r="F412" s="3">
        <f t="shared" si="6"/>
        <v>10.776507686243594</v>
      </c>
    </row>
    <row r="413" spans="1:6" x14ac:dyDescent="0.3">
      <c r="A413" s="2" t="s">
        <v>402</v>
      </c>
      <c r="B413">
        <v>11968</v>
      </c>
      <c r="C413" s="2">
        <v>576525.14208999905</v>
      </c>
      <c r="D413" s="3">
        <v>48.17</v>
      </c>
      <c r="E413" s="3">
        <v>1161</v>
      </c>
      <c r="F413" s="3">
        <f t="shared" si="6"/>
        <v>9.7008689839572195</v>
      </c>
    </row>
    <row r="414" spans="1:6" x14ac:dyDescent="0.3">
      <c r="A414" s="2" t="s">
        <v>403</v>
      </c>
      <c r="B414">
        <v>10380</v>
      </c>
      <c r="C414" s="2">
        <v>534381.3277399987</v>
      </c>
      <c r="D414" s="3">
        <v>51.48</v>
      </c>
      <c r="E414" s="3">
        <v>1104</v>
      </c>
      <c r="F414" s="3">
        <f t="shared" ref="F414:F479" si="7">E414/B414*100</f>
        <v>10.635838150289018</v>
      </c>
    </row>
    <row r="415" spans="1:6" x14ac:dyDescent="0.3">
      <c r="A415" s="2" t="s">
        <v>404</v>
      </c>
      <c r="B415">
        <v>2764</v>
      </c>
      <c r="C415" s="2">
        <v>88360.507260000129</v>
      </c>
      <c r="D415" s="3">
        <v>31.94</v>
      </c>
      <c r="E415" s="3">
        <v>39</v>
      </c>
      <c r="F415" s="3">
        <f t="shared" si="7"/>
        <v>1.410998552821997</v>
      </c>
    </row>
    <row r="416" spans="1:6" x14ac:dyDescent="0.3">
      <c r="A416" s="2" t="s">
        <v>405</v>
      </c>
      <c r="B416">
        <v>4468</v>
      </c>
      <c r="C416" s="2">
        <v>128613.09375000032</v>
      </c>
      <c r="D416" s="3">
        <v>28.78</v>
      </c>
      <c r="E416" s="3">
        <v>60</v>
      </c>
      <c r="F416" s="3">
        <f t="shared" si="7"/>
        <v>1.3428827215756489</v>
      </c>
    </row>
    <row r="417" spans="1:6" x14ac:dyDescent="0.3">
      <c r="A417" s="2" t="s">
        <v>406</v>
      </c>
      <c r="B417">
        <v>3209</v>
      </c>
      <c r="C417" s="2">
        <v>97332.608539999957</v>
      </c>
      <c r="D417" s="3">
        <v>30.33</v>
      </c>
      <c r="E417" s="3">
        <v>89</v>
      </c>
      <c r="F417" s="3">
        <f t="shared" si="7"/>
        <v>2.7734496727952633</v>
      </c>
    </row>
    <row r="418" spans="1:6" x14ac:dyDescent="0.3">
      <c r="A418" s="2" t="s">
        <v>407</v>
      </c>
      <c r="B418">
        <v>13198</v>
      </c>
      <c r="C418" s="2">
        <v>590434.13098999998</v>
      </c>
      <c r="D418" s="3">
        <v>44.73</v>
      </c>
      <c r="E418" s="3">
        <v>911</v>
      </c>
      <c r="F418" s="3">
        <f t="shared" si="7"/>
        <v>6.9025609940900141</v>
      </c>
    </row>
    <row r="419" spans="1:6" x14ac:dyDescent="0.3">
      <c r="A419" s="2" t="s">
        <v>408</v>
      </c>
      <c r="B419">
        <v>5173</v>
      </c>
      <c r="C419" s="2">
        <v>281491.44412000076</v>
      </c>
      <c r="D419" s="3">
        <v>50.52</v>
      </c>
      <c r="E419" s="3">
        <v>388</v>
      </c>
      <c r="F419" s="3">
        <f t="shared" si="7"/>
        <v>7.500483278561763</v>
      </c>
    </row>
    <row r="420" spans="1:6" x14ac:dyDescent="0.3">
      <c r="A420" s="2" t="s">
        <v>409</v>
      </c>
      <c r="B420">
        <v>5325</v>
      </c>
      <c r="C420" s="2">
        <v>261383.98024000082</v>
      </c>
      <c r="D420" s="3">
        <v>52.86</v>
      </c>
      <c r="E420" s="3">
        <v>453</v>
      </c>
      <c r="F420" s="3">
        <f t="shared" si="7"/>
        <v>8.5070422535211279</v>
      </c>
    </row>
    <row r="421" spans="1:6" x14ac:dyDescent="0.3">
      <c r="A421" s="2" t="s">
        <v>410</v>
      </c>
      <c r="B421">
        <v>16702</v>
      </c>
      <c r="C421" s="2">
        <v>792995.04141999758</v>
      </c>
      <c r="D421" s="3">
        <v>47.47</v>
      </c>
      <c r="E421" s="3">
        <v>1116</v>
      </c>
      <c r="F421" s="3">
        <f t="shared" si="7"/>
        <v>6.6818345108370263</v>
      </c>
    </row>
    <row r="422" spans="1:6" x14ac:dyDescent="0.3">
      <c r="A422" s="2" t="s">
        <v>411</v>
      </c>
      <c r="B422">
        <v>6851</v>
      </c>
      <c r="C422" s="2">
        <v>347202.65345999948</v>
      </c>
      <c r="D422" s="3">
        <v>50.67</v>
      </c>
      <c r="E422" s="3">
        <v>694</v>
      </c>
      <c r="F422" s="3">
        <f t="shared" si="7"/>
        <v>10.129908042621514</v>
      </c>
    </row>
    <row r="423" spans="1:6" x14ac:dyDescent="0.3">
      <c r="A423" s="2" t="s">
        <v>412</v>
      </c>
      <c r="B423">
        <v>7046</v>
      </c>
      <c r="C423" s="2">
        <v>428211.41432999977</v>
      </c>
      <c r="D423" s="3">
        <v>60.77</v>
      </c>
      <c r="E423" s="3">
        <v>985</v>
      </c>
      <c r="F423" s="3">
        <f t="shared" si="7"/>
        <v>13.979562872551801</v>
      </c>
    </row>
    <row r="424" spans="1:6" x14ac:dyDescent="0.3">
      <c r="A424" s="2" t="s">
        <v>413</v>
      </c>
      <c r="B424">
        <v>8171</v>
      </c>
      <c r="C424" s="2">
        <v>441379.85373999982</v>
      </c>
      <c r="D424" s="3">
        <v>54.01</v>
      </c>
      <c r="E424" s="3">
        <v>818</v>
      </c>
      <c r="F424" s="3">
        <f t="shared" si="7"/>
        <v>10.011014563700893</v>
      </c>
    </row>
    <row r="425" spans="1:6" x14ac:dyDescent="0.3">
      <c r="A425" s="2" t="s">
        <v>414</v>
      </c>
      <c r="B425">
        <v>7618</v>
      </c>
      <c r="C425" s="2">
        <v>411882.25578000041</v>
      </c>
      <c r="D425" s="3">
        <v>54.06</v>
      </c>
      <c r="E425" s="3">
        <v>839</v>
      </c>
      <c r="F425" s="3">
        <f t="shared" si="7"/>
        <v>11.013389341034392</v>
      </c>
    </row>
    <row r="426" spans="1:6" x14ac:dyDescent="0.3">
      <c r="A426" s="2" t="s">
        <v>415</v>
      </c>
      <c r="B426">
        <v>10146</v>
      </c>
      <c r="C426" s="2">
        <v>481342.64769000065</v>
      </c>
      <c r="D426" s="3">
        <v>47.44</v>
      </c>
      <c r="E426" s="3">
        <v>1088</v>
      </c>
      <c r="F426" s="3">
        <f t="shared" si="7"/>
        <v>10.723437808003155</v>
      </c>
    </row>
    <row r="427" spans="1:6" x14ac:dyDescent="0.3">
      <c r="A427" s="2" t="s">
        <v>416</v>
      </c>
      <c r="B427">
        <v>6972</v>
      </c>
      <c r="C427" s="2">
        <v>341898.66566000029</v>
      </c>
      <c r="D427" s="3">
        <v>49.03</v>
      </c>
      <c r="E427" s="3">
        <v>577</v>
      </c>
      <c r="F427" s="3">
        <f t="shared" si="7"/>
        <v>8.2759609868043604</v>
      </c>
    </row>
    <row r="428" spans="1:6" x14ac:dyDescent="0.3">
      <c r="A428" s="2" t="s">
        <v>417</v>
      </c>
      <c r="B428">
        <v>8577</v>
      </c>
      <c r="C428" s="2">
        <v>446021.25712000142</v>
      </c>
      <c r="D428" s="3">
        <v>52</v>
      </c>
      <c r="E428" s="3">
        <v>834</v>
      </c>
      <c r="F428" s="3">
        <f t="shared" si="7"/>
        <v>9.7236796082546348</v>
      </c>
    </row>
    <row r="429" spans="1:6" x14ac:dyDescent="0.3">
      <c r="A429" s="2" t="s">
        <v>418</v>
      </c>
      <c r="B429">
        <v>8884</v>
      </c>
      <c r="C429" s="2">
        <v>539303.3993099971</v>
      </c>
      <c r="D429" s="3">
        <v>60.7</v>
      </c>
      <c r="E429" s="3">
        <v>1226</v>
      </c>
      <c r="F429" s="3">
        <f t="shared" si="7"/>
        <v>13.800090049527238</v>
      </c>
    </row>
    <row r="430" spans="1:6" x14ac:dyDescent="0.3">
      <c r="A430" s="2" t="s">
        <v>419</v>
      </c>
      <c r="B430">
        <v>1820</v>
      </c>
      <c r="C430" s="2">
        <v>74110.097710000075</v>
      </c>
      <c r="D430" s="3">
        <v>40.71</v>
      </c>
      <c r="E430" s="3">
        <v>90</v>
      </c>
      <c r="F430" s="3">
        <f t="shared" si="7"/>
        <v>4.9450549450549453</v>
      </c>
    </row>
    <row r="431" spans="1:6" x14ac:dyDescent="0.3">
      <c r="A431" s="2" t="s">
        <v>420</v>
      </c>
      <c r="B431">
        <v>5666</v>
      </c>
      <c r="C431" s="2">
        <v>306614.03736999986</v>
      </c>
      <c r="D431" s="3">
        <v>54.11</v>
      </c>
      <c r="E431" s="3">
        <v>592</v>
      </c>
      <c r="F431" s="3">
        <f t="shared" si="7"/>
        <v>10.448288033886339</v>
      </c>
    </row>
    <row r="432" spans="1:6" x14ac:dyDescent="0.3">
      <c r="A432" s="2" t="s">
        <v>421</v>
      </c>
      <c r="B432">
        <v>13420</v>
      </c>
      <c r="C432" s="2">
        <v>752500.48338999751</v>
      </c>
      <c r="D432" s="3">
        <v>56.07</v>
      </c>
      <c r="E432" s="3">
        <v>1577</v>
      </c>
      <c r="F432" s="3">
        <f t="shared" si="7"/>
        <v>11.751117734724293</v>
      </c>
    </row>
    <row r="433" spans="1:6" x14ac:dyDescent="0.3">
      <c r="A433" s="2" t="s">
        <v>422</v>
      </c>
      <c r="B433">
        <v>8826</v>
      </c>
      <c r="C433" s="2">
        <v>438685.87251000106</v>
      </c>
      <c r="D433" s="3">
        <v>49.7</v>
      </c>
      <c r="E433" s="3">
        <v>856</v>
      </c>
      <c r="F433" s="3">
        <f t="shared" si="7"/>
        <v>9.6986177203716295</v>
      </c>
    </row>
    <row r="434" spans="1:6" x14ac:dyDescent="0.3">
      <c r="A434" s="2" t="s">
        <v>423</v>
      </c>
      <c r="B434">
        <v>8070</v>
      </c>
      <c r="C434" s="2">
        <v>429542.62777999963</v>
      </c>
      <c r="D434" s="3">
        <v>53.22</v>
      </c>
      <c r="E434" s="3">
        <v>953</v>
      </c>
      <c r="F434" s="3">
        <f t="shared" si="7"/>
        <v>11.809169764560098</v>
      </c>
    </row>
    <row r="435" spans="1:6" x14ac:dyDescent="0.3">
      <c r="A435" s="2" t="s">
        <v>424</v>
      </c>
      <c r="B435">
        <v>3766</v>
      </c>
      <c r="C435" s="2">
        <v>187397.24991000048</v>
      </c>
      <c r="D435" s="3">
        <v>49.76</v>
      </c>
      <c r="E435" s="3">
        <v>353</v>
      </c>
      <c r="F435" s="3">
        <f t="shared" si="7"/>
        <v>9.373340414232608</v>
      </c>
    </row>
    <row r="436" spans="1:6" x14ac:dyDescent="0.3">
      <c r="A436" s="2" t="s">
        <v>425</v>
      </c>
      <c r="B436">
        <v>14734</v>
      </c>
      <c r="C436" s="2">
        <v>705272.54577000125</v>
      </c>
      <c r="D436" s="3">
        <v>47.86</v>
      </c>
      <c r="E436" s="3">
        <v>1045</v>
      </c>
      <c r="F436" s="3">
        <f t="shared" si="7"/>
        <v>7.0924392561422565</v>
      </c>
    </row>
    <row r="437" spans="1:6" x14ac:dyDescent="0.3">
      <c r="A437" s="2" t="s">
        <v>426</v>
      </c>
      <c r="B437">
        <v>13408</v>
      </c>
      <c r="C437" s="2">
        <v>652843.51226000011</v>
      </c>
      <c r="D437" s="3">
        <v>48.69</v>
      </c>
      <c r="E437" s="3">
        <v>1166</v>
      </c>
      <c r="F437" s="3">
        <f t="shared" si="7"/>
        <v>8.6963007159904535</v>
      </c>
    </row>
    <row r="438" spans="1:6" x14ac:dyDescent="0.3">
      <c r="A438" s="2" t="s">
        <v>690</v>
      </c>
      <c r="B438">
        <v>16002</v>
      </c>
      <c r="C438" s="2">
        <v>673176.99789999996</v>
      </c>
      <c r="D438" s="3">
        <v>42.06</v>
      </c>
      <c r="E438" s="3">
        <v>987</v>
      </c>
      <c r="F438" s="3">
        <f t="shared" si="7"/>
        <v>6.1679790026246719</v>
      </c>
    </row>
    <row r="439" spans="1:6" x14ac:dyDescent="0.3">
      <c r="A439" s="2" t="s">
        <v>687</v>
      </c>
      <c r="B439">
        <v>17984</v>
      </c>
      <c r="C439" s="2">
        <v>709139.86544999923</v>
      </c>
      <c r="D439" s="3">
        <v>39.43</v>
      </c>
      <c r="E439" s="3">
        <v>898</v>
      </c>
      <c r="F439" s="3">
        <f t="shared" si="7"/>
        <v>4.9933274021352316</v>
      </c>
    </row>
    <row r="440" spans="1:6" x14ac:dyDescent="0.3">
      <c r="A440" s="2" t="s">
        <v>427</v>
      </c>
      <c r="B440">
        <v>22036</v>
      </c>
      <c r="C440" s="2">
        <v>642810.40122999821</v>
      </c>
      <c r="D440" s="3">
        <v>29.17</v>
      </c>
      <c r="E440" s="3">
        <v>794</v>
      </c>
      <c r="F440" s="3">
        <f t="shared" si="7"/>
        <v>3.6031947721909603</v>
      </c>
    </row>
    <row r="441" spans="1:6" x14ac:dyDescent="0.3">
      <c r="A441" s="2" t="s">
        <v>428</v>
      </c>
      <c r="B441">
        <v>9870</v>
      </c>
      <c r="C441" s="2">
        <v>528267.03043999965</v>
      </c>
      <c r="D441" s="3">
        <v>53.52</v>
      </c>
      <c r="E441" s="3">
        <v>956</v>
      </c>
      <c r="F441" s="3">
        <f t="shared" si="7"/>
        <v>9.6859169199594728</v>
      </c>
    </row>
    <row r="442" spans="1:6" x14ac:dyDescent="0.3">
      <c r="A442" s="2" t="s">
        <v>429</v>
      </c>
      <c r="B442">
        <v>11514</v>
      </c>
      <c r="C442" s="2">
        <v>595673.45147000137</v>
      </c>
      <c r="D442" s="3">
        <v>51.73</v>
      </c>
      <c r="E442" s="3">
        <v>1033</v>
      </c>
      <c r="F442" s="3">
        <f t="shared" si="7"/>
        <v>8.9716866423484447</v>
      </c>
    </row>
    <row r="443" spans="1:6" x14ac:dyDescent="0.3">
      <c r="A443" s="2" t="s">
        <v>430</v>
      </c>
      <c r="B443">
        <v>12253</v>
      </c>
      <c r="C443" s="2">
        <v>642025.7101600013</v>
      </c>
      <c r="D443" s="3">
        <v>52.39</v>
      </c>
      <c r="E443" s="3">
        <v>1085</v>
      </c>
      <c r="F443" s="3">
        <f t="shared" si="7"/>
        <v>8.8549742920101195</v>
      </c>
    </row>
    <row r="444" spans="1:6" x14ac:dyDescent="0.3">
      <c r="A444" s="2" t="s">
        <v>431</v>
      </c>
      <c r="B444">
        <v>11943</v>
      </c>
      <c r="C444" s="2">
        <v>648505.43886000302</v>
      </c>
      <c r="D444" s="3">
        <v>54.3</v>
      </c>
      <c r="E444" s="3">
        <v>1062</v>
      </c>
      <c r="F444" s="3">
        <f t="shared" si="7"/>
        <v>8.8922381311228325</v>
      </c>
    </row>
    <row r="445" spans="1:6" x14ac:dyDescent="0.3">
      <c r="A445" s="2" t="s">
        <v>432</v>
      </c>
      <c r="B445">
        <v>14418</v>
      </c>
      <c r="C445" s="2">
        <v>688788.21239999903</v>
      </c>
      <c r="D445" s="3">
        <v>47.77</v>
      </c>
      <c r="E445" s="3">
        <v>1109</v>
      </c>
      <c r="F445" s="3">
        <f t="shared" si="7"/>
        <v>7.6917741711749201</v>
      </c>
    </row>
    <row r="446" spans="1:6" x14ac:dyDescent="0.3">
      <c r="A446" s="2" t="s">
        <v>433</v>
      </c>
      <c r="B446">
        <v>11198</v>
      </c>
      <c r="C446" s="2">
        <v>592551.07975999988</v>
      </c>
      <c r="D446" s="3">
        <v>52.91</v>
      </c>
      <c r="E446" s="3">
        <v>976</v>
      </c>
      <c r="F446" s="3">
        <f t="shared" si="7"/>
        <v>8.7158421146633334</v>
      </c>
    </row>
    <row r="447" spans="1:6" x14ac:dyDescent="0.3">
      <c r="A447" s="2" t="s">
        <v>434</v>
      </c>
      <c r="B447">
        <v>8999</v>
      </c>
      <c r="C447" s="2">
        <v>502192.88898000028</v>
      </c>
      <c r="D447" s="3">
        <v>55.8</v>
      </c>
      <c r="E447" s="3">
        <v>894</v>
      </c>
      <c r="F447" s="3">
        <f t="shared" si="7"/>
        <v>9.9344371596844088</v>
      </c>
    </row>
    <row r="448" spans="1:6" x14ac:dyDescent="0.3">
      <c r="A448" s="2" t="s">
        <v>435</v>
      </c>
      <c r="B448">
        <v>7149</v>
      </c>
      <c r="C448" s="2">
        <v>394731.34280000161</v>
      </c>
      <c r="D448" s="3">
        <v>55.21</v>
      </c>
      <c r="E448" s="3">
        <v>718</v>
      </c>
      <c r="F448" s="3">
        <f t="shared" si="7"/>
        <v>10.04336270807106</v>
      </c>
    </row>
    <row r="449" spans="1:6" x14ac:dyDescent="0.3">
      <c r="A449" s="2" t="s">
        <v>436</v>
      </c>
      <c r="B449">
        <v>9133</v>
      </c>
      <c r="C449" s="2">
        <v>467981.04103999806</v>
      </c>
      <c r="D449" s="3">
        <v>51.24</v>
      </c>
      <c r="E449" s="3">
        <v>885</v>
      </c>
      <c r="F449" s="3">
        <f t="shared" si="7"/>
        <v>9.6901346764480447</v>
      </c>
    </row>
    <row r="450" spans="1:6" x14ac:dyDescent="0.3">
      <c r="A450" s="2" t="s">
        <v>691</v>
      </c>
      <c r="B450">
        <v>11060</v>
      </c>
      <c r="C450" s="2">
        <v>615528.55420000001</v>
      </c>
      <c r="D450" s="3">
        <v>55.65</v>
      </c>
      <c r="E450" s="3">
        <v>1147</v>
      </c>
      <c r="F450" s="3">
        <f t="shared" si="7"/>
        <v>10.370705244122966</v>
      </c>
    </row>
    <row r="451" spans="1:6" x14ac:dyDescent="0.3">
      <c r="A451" s="2" t="s">
        <v>437</v>
      </c>
      <c r="B451">
        <v>10994</v>
      </c>
      <c r="C451" s="2">
        <v>577363.49934999819</v>
      </c>
      <c r="D451" s="3">
        <v>52.51</v>
      </c>
      <c r="E451" s="3">
        <v>964</v>
      </c>
      <c r="F451" s="3">
        <f t="shared" si="7"/>
        <v>8.7684191377114793</v>
      </c>
    </row>
    <row r="452" spans="1:6" x14ac:dyDescent="0.3">
      <c r="A452" s="2" t="s">
        <v>438</v>
      </c>
      <c r="B452">
        <v>11739</v>
      </c>
      <c r="C452" s="2">
        <v>583816.44280000066</v>
      </c>
      <c r="D452" s="3">
        <v>49.73</v>
      </c>
      <c r="E452" s="3">
        <v>956</v>
      </c>
      <c r="F452" s="3">
        <f t="shared" si="7"/>
        <v>8.1437941903058189</v>
      </c>
    </row>
    <row r="453" spans="1:6" x14ac:dyDescent="0.3">
      <c r="A453" s="2" t="s">
        <v>439</v>
      </c>
      <c r="B453">
        <v>9630</v>
      </c>
      <c r="C453" s="2">
        <v>554977.17871000175</v>
      </c>
      <c r="D453" s="3">
        <v>57.63</v>
      </c>
      <c r="E453" s="3">
        <v>1055</v>
      </c>
      <c r="F453" s="3">
        <f t="shared" si="7"/>
        <v>10.955347871235722</v>
      </c>
    </row>
    <row r="454" spans="1:6" x14ac:dyDescent="0.3">
      <c r="A454" s="2" t="s">
        <v>440</v>
      </c>
      <c r="B454">
        <v>11853</v>
      </c>
      <c r="C454" s="2">
        <v>597000.64718999865</v>
      </c>
      <c r="D454" s="3">
        <v>50.36</v>
      </c>
      <c r="E454" s="3">
        <v>1024</v>
      </c>
      <c r="F454" s="3">
        <f t="shared" si="7"/>
        <v>8.6391630810765196</v>
      </c>
    </row>
    <row r="455" spans="1:6" x14ac:dyDescent="0.3">
      <c r="A455" s="2" t="s">
        <v>441</v>
      </c>
      <c r="B455">
        <v>9979</v>
      </c>
      <c r="C455" s="2">
        <v>502465.76207000075</v>
      </c>
      <c r="D455" s="3">
        <v>50.35</v>
      </c>
      <c r="E455" s="3">
        <v>861</v>
      </c>
      <c r="F455" s="3">
        <f t="shared" si="7"/>
        <v>8.6281190500050098</v>
      </c>
    </row>
    <row r="456" spans="1:6" x14ac:dyDescent="0.3">
      <c r="A456" s="2" t="s">
        <v>442</v>
      </c>
      <c r="B456">
        <v>10694</v>
      </c>
      <c r="C456" s="2">
        <v>584797.23469000403</v>
      </c>
      <c r="D456" s="3">
        <v>54.68</v>
      </c>
      <c r="E456" s="3">
        <v>1010</v>
      </c>
      <c r="F456" s="3">
        <f t="shared" si="7"/>
        <v>9.4445483448662806</v>
      </c>
    </row>
    <row r="457" spans="1:6" x14ac:dyDescent="0.3">
      <c r="A457" s="2" t="s">
        <v>443</v>
      </c>
      <c r="B457">
        <v>12792</v>
      </c>
      <c r="C457" s="2">
        <v>633005.70491999981</v>
      </c>
      <c r="D457" s="3">
        <v>49.48</v>
      </c>
      <c r="E457" s="3">
        <v>938</v>
      </c>
      <c r="F457" s="3">
        <f t="shared" si="7"/>
        <v>7.3327079424640393</v>
      </c>
    </row>
    <row r="458" spans="1:6" x14ac:dyDescent="0.3">
      <c r="A458" s="2" t="s">
        <v>444</v>
      </c>
      <c r="B458">
        <v>11889</v>
      </c>
      <c r="C458" s="2">
        <v>626833.5683600005</v>
      </c>
      <c r="D458" s="3">
        <v>52.72</v>
      </c>
      <c r="E458" s="3">
        <v>1032</v>
      </c>
      <c r="F458" s="3">
        <f t="shared" si="7"/>
        <v>8.6802927075447904</v>
      </c>
    </row>
    <row r="459" spans="1:6" x14ac:dyDescent="0.3">
      <c r="A459" s="2" t="s">
        <v>445</v>
      </c>
      <c r="B459">
        <v>11231</v>
      </c>
      <c r="C459" s="2">
        <v>636998.28016999934</v>
      </c>
      <c r="D459" s="3">
        <v>56.71</v>
      </c>
      <c r="E459" s="3">
        <v>1146</v>
      </c>
      <c r="F459" s="3">
        <f t="shared" si="7"/>
        <v>10.203899919864661</v>
      </c>
    </row>
    <row r="460" spans="1:6" x14ac:dyDescent="0.3">
      <c r="A460" s="2" t="s">
        <v>692</v>
      </c>
      <c r="B460">
        <v>19</v>
      </c>
      <c r="C460" s="2">
        <v>672.98328000000004</v>
      </c>
      <c r="D460" s="3">
        <v>35.42</v>
      </c>
      <c r="E460" s="3">
        <v>0</v>
      </c>
      <c r="F460" s="3">
        <f t="shared" si="7"/>
        <v>0</v>
      </c>
    </row>
    <row r="461" spans="1:6" x14ac:dyDescent="0.3">
      <c r="A461" s="2" t="s">
        <v>446</v>
      </c>
      <c r="B461">
        <v>10362</v>
      </c>
      <c r="C461" s="2">
        <v>570721.92266000109</v>
      </c>
      <c r="D461" s="3">
        <v>55.07</v>
      </c>
      <c r="E461" s="3">
        <v>941</v>
      </c>
      <c r="F461" s="3">
        <f t="shared" si="7"/>
        <v>9.08125844431577</v>
      </c>
    </row>
    <row r="462" spans="1:6" x14ac:dyDescent="0.3">
      <c r="A462" s="2" t="s">
        <v>447</v>
      </c>
      <c r="B462">
        <v>10278</v>
      </c>
      <c r="C462" s="2">
        <v>560845.34553999931</v>
      </c>
      <c r="D462" s="3">
        <v>54.56</v>
      </c>
      <c r="E462" s="3">
        <v>979</v>
      </c>
      <c r="F462" s="3">
        <f t="shared" si="7"/>
        <v>9.5251994551469146</v>
      </c>
    </row>
    <row r="463" spans="1:6" x14ac:dyDescent="0.3">
      <c r="A463" s="2" t="s">
        <v>448</v>
      </c>
      <c r="B463">
        <v>9996</v>
      </c>
      <c r="C463" s="2">
        <v>527022.49679999996</v>
      </c>
      <c r="D463" s="3">
        <v>52.72</v>
      </c>
      <c r="E463" s="3">
        <v>998</v>
      </c>
      <c r="F463" s="3">
        <f t="shared" si="7"/>
        <v>9.9839935974389746</v>
      </c>
    </row>
    <row r="464" spans="1:6" x14ac:dyDescent="0.3">
      <c r="A464" s="2" t="s">
        <v>449</v>
      </c>
      <c r="B464">
        <v>17</v>
      </c>
      <c r="C464" s="2">
        <v>610.26931999999999</v>
      </c>
      <c r="D464" s="3">
        <v>35.89</v>
      </c>
      <c r="E464" s="3">
        <v>0</v>
      </c>
      <c r="F464" s="3">
        <v>0</v>
      </c>
    </row>
    <row r="465" spans="1:6" x14ac:dyDescent="0.3">
      <c r="A465" s="2" t="s">
        <v>693</v>
      </c>
      <c r="B465">
        <v>14177</v>
      </c>
      <c r="C465" s="2">
        <v>651810.48360000004</v>
      </c>
      <c r="D465" s="3">
        <v>45.97</v>
      </c>
      <c r="E465" s="3">
        <v>976</v>
      </c>
      <c r="F465" s="3">
        <f>E465/B465*100</f>
        <v>6.8843902094942511</v>
      </c>
    </row>
    <row r="466" spans="1:6" x14ac:dyDescent="0.3">
      <c r="A466" s="2" t="s">
        <v>450</v>
      </c>
      <c r="B466">
        <v>18945</v>
      </c>
      <c r="C466" s="2">
        <v>865393.78241000173</v>
      </c>
      <c r="D466" s="3">
        <v>45.67</v>
      </c>
      <c r="E466" s="3">
        <v>1216</v>
      </c>
      <c r="F466" s="3">
        <f t="shared" si="7"/>
        <v>6.4185801002903133</v>
      </c>
    </row>
    <row r="467" spans="1:6" x14ac:dyDescent="0.3">
      <c r="A467" s="2" t="s">
        <v>451</v>
      </c>
      <c r="B467">
        <v>18735</v>
      </c>
      <c r="C467" s="2">
        <v>852586.55528999958</v>
      </c>
      <c r="D467" s="3">
        <v>45.5</v>
      </c>
      <c r="E467" s="3">
        <v>1194</v>
      </c>
      <c r="F467" s="3">
        <f t="shared" si="7"/>
        <v>6.3730984787830263</v>
      </c>
    </row>
    <row r="468" spans="1:6" x14ac:dyDescent="0.3">
      <c r="A468" s="2" t="s">
        <v>452</v>
      </c>
      <c r="B468">
        <v>15413</v>
      </c>
      <c r="C468" s="2">
        <v>838671.67006000201</v>
      </c>
      <c r="D468" s="3">
        <v>54.41</v>
      </c>
      <c r="E468" s="3">
        <v>1429</v>
      </c>
      <c r="F468" s="3">
        <f t="shared" si="7"/>
        <v>9.2713942775579046</v>
      </c>
    </row>
    <row r="469" spans="1:6" x14ac:dyDescent="0.3">
      <c r="A469" s="2" t="s">
        <v>453</v>
      </c>
      <c r="B469">
        <v>16783</v>
      </c>
      <c r="C469" s="2">
        <v>786841.30419999931</v>
      </c>
      <c r="D469" s="3">
        <v>46.88</v>
      </c>
      <c r="E469" s="3">
        <v>1225</v>
      </c>
      <c r="F469" s="3">
        <f t="shared" si="7"/>
        <v>7.2990526127629147</v>
      </c>
    </row>
    <row r="470" spans="1:6" x14ac:dyDescent="0.3">
      <c r="A470" s="2" t="s">
        <v>454</v>
      </c>
      <c r="B470">
        <v>8834</v>
      </c>
      <c r="C470" s="2">
        <v>432081.6439400012</v>
      </c>
      <c r="D470" s="3">
        <v>48.91</v>
      </c>
      <c r="E470" s="3">
        <v>577</v>
      </c>
      <c r="F470" s="3">
        <f t="shared" si="7"/>
        <v>6.5315825220738057</v>
      </c>
    </row>
    <row r="471" spans="1:6" x14ac:dyDescent="0.3">
      <c r="A471" s="2" t="s">
        <v>455</v>
      </c>
      <c r="B471">
        <v>6907</v>
      </c>
      <c r="C471" s="2">
        <v>417549.67758000141</v>
      </c>
      <c r="D471" s="3">
        <v>60.45</v>
      </c>
      <c r="E471" s="3">
        <v>880</v>
      </c>
      <c r="F471" s="3">
        <f t="shared" si="7"/>
        <v>12.740697842768206</v>
      </c>
    </row>
    <row r="472" spans="1:6" x14ac:dyDescent="0.3">
      <c r="A472" s="2" t="s">
        <v>456</v>
      </c>
      <c r="B472">
        <v>13925</v>
      </c>
      <c r="C472" s="2">
        <v>588609.63889999862</v>
      </c>
      <c r="D472" s="3">
        <v>42.26</v>
      </c>
      <c r="E472" s="3">
        <v>827</v>
      </c>
      <c r="F472" s="3">
        <f t="shared" si="7"/>
        <v>5.9389587073608618</v>
      </c>
    </row>
    <row r="473" spans="1:6" x14ac:dyDescent="0.3">
      <c r="A473" s="2" t="s">
        <v>457</v>
      </c>
      <c r="B473">
        <v>18567</v>
      </c>
      <c r="C473" s="2">
        <v>880424.92973000533</v>
      </c>
      <c r="D473" s="3">
        <v>47.41</v>
      </c>
      <c r="E473" s="3">
        <v>1199</v>
      </c>
      <c r="F473" s="3">
        <f t="shared" si="7"/>
        <v>6.4576937577422306</v>
      </c>
    </row>
    <row r="474" spans="1:6" x14ac:dyDescent="0.3">
      <c r="A474" s="2" t="s">
        <v>458</v>
      </c>
      <c r="B474">
        <v>20173</v>
      </c>
      <c r="C474" s="2">
        <v>1084515.1591700069</v>
      </c>
      <c r="D474" s="3">
        <v>53.76</v>
      </c>
      <c r="E474" s="3">
        <v>1772</v>
      </c>
      <c r="F474" s="3">
        <f t="shared" si="7"/>
        <v>8.7840182422049278</v>
      </c>
    </row>
    <row r="475" spans="1:6" x14ac:dyDescent="0.3">
      <c r="A475" s="2" t="s">
        <v>2</v>
      </c>
      <c r="B475">
        <v>11848</v>
      </c>
      <c r="C475" s="2">
        <v>624866.23169999628</v>
      </c>
      <c r="D475" s="3">
        <v>52.74</v>
      </c>
      <c r="E475" s="3">
        <v>953</v>
      </c>
      <c r="F475" s="3">
        <f t="shared" si="7"/>
        <v>8.0435516542876435</v>
      </c>
    </row>
    <row r="476" spans="1:6" x14ac:dyDescent="0.3">
      <c r="A476" s="2" t="s">
        <v>459</v>
      </c>
      <c r="B476">
        <v>10707</v>
      </c>
      <c r="C476" s="2">
        <v>607905.21817999973</v>
      </c>
      <c r="D476" s="3">
        <v>56.77</v>
      </c>
      <c r="E476" s="3">
        <v>1196</v>
      </c>
      <c r="F476" s="3">
        <f t="shared" si="7"/>
        <v>11.170262445129355</v>
      </c>
    </row>
    <row r="477" spans="1:6" x14ac:dyDescent="0.3">
      <c r="A477" s="2" t="s">
        <v>460</v>
      </c>
      <c r="B477">
        <v>11909</v>
      </c>
      <c r="C477" s="2">
        <v>665304.1795600038</v>
      </c>
      <c r="D477" s="3">
        <v>55.86</v>
      </c>
      <c r="E477" s="3">
        <v>1161</v>
      </c>
      <c r="F477" s="3">
        <f t="shared" si="7"/>
        <v>9.7489293811403144</v>
      </c>
    </row>
    <row r="478" spans="1:6" x14ac:dyDescent="0.3">
      <c r="A478" s="2" t="s">
        <v>3</v>
      </c>
      <c r="B478">
        <v>8895</v>
      </c>
      <c r="C478" s="2">
        <v>431272.2200700012</v>
      </c>
      <c r="D478" s="3">
        <v>48.48</v>
      </c>
      <c r="E478" s="3">
        <v>713</v>
      </c>
      <c r="F478" s="3">
        <f t="shared" si="7"/>
        <v>8.0157391793142221</v>
      </c>
    </row>
    <row r="479" spans="1:6" x14ac:dyDescent="0.3">
      <c r="A479" s="2" t="s">
        <v>461</v>
      </c>
      <c r="B479">
        <v>13684</v>
      </c>
      <c r="C479" s="2">
        <v>563477.58771999809</v>
      </c>
      <c r="D479" s="3">
        <v>41.17</v>
      </c>
      <c r="E479" s="3">
        <v>963</v>
      </c>
      <c r="F479" s="3">
        <f t="shared" si="7"/>
        <v>7.0374159602455428</v>
      </c>
    </row>
    <row r="480" spans="1:6" x14ac:dyDescent="0.3">
      <c r="A480" s="2" t="s">
        <v>462</v>
      </c>
      <c r="B480">
        <v>11855</v>
      </c>
      <c r="C480" s="2">
        <v>536881.2866399989</v>
      </c>
      <c r="D480" s="3">
        <v>45.28</v>
      </c>
      <c r="E480" s="3">
        <v>769</v>
      </c>
      <c r="F480" s="3">
        <f t="shared" ref="F480:F544" si="8">E480/B480*100</f>
        <v>6.4867144664698433</v>
      </c>
    </row>
    <row r="481" spans="1:6" x14ac:dyDescent="0.3">
      <c r="A481" s="2" t="s">
        <v>463</v>
      </c>
      <c r="B481">
        <v>16543</v>
      </c>
      <c r="C481" s="2">
        <v>658766.48309999402</v>
      </c>
      <c r="D481" s="3">
        <v>39.82</v>
      </c>
      <c r="E481" s="3">
        <v>759</v>
      </c>
      <c r="F481" s="3">
        <f t="shared" si="8"/>
        <v>4.5880432811461045</v>
      </c>
    </row>
    <row r="482" spans="1:6" x14ac:dyDescent="0.3">
      <c r="A482" s="2" t="s">
        <v>464</v>
      </c>
      <c r="B482">
        <v>5470</v>
      </c>
      <c r="C482" s="2">
        <v>286750.50518999936</v>
      </c>
      <c r="D482" s="3">
        <v>52.42</v>
      </c>
      <c r="E482" s="3">
        <v>623</v>
      </c>
      <c r="F482" s="3">
        <f t="shared" si="8"/>
        <v>11.389396709323583</v>
      </c>
    </row>
    <row r="483" spans="1:6" x14ac:dyDescent="0.3">
      <c r="A483" s="2" t="s">
        <v>465</v>
      </c>
      <c r="B483">
        <v>4163</v>
      </c>
      <c r="C483" s="2">
        <v>242775.02515999929</v>
      </c>
      <c r="D483" s="3">
        <v>58.31</v>
      </c>
      <c r="E483" s="3">
        <v>566</v>
      </c>
      <c r="F483" s="3">
        <f t="shared" si="8"/>
        <v>13.59596444871487</v>
      </c>
    </row>
    <row r="484" spans="1:6" x14ac:dyDescent="0.3">
      <c r="A484" s="2" t="s">
        <v>466</v>
      </c>
      <c r="B484">
        <v>21524</v>
      </c>
      <c r="C484" s="2">
        <v>790004.42399000691</v>
      </c>
      <c r="D484" s="3">
        <v>36.700000000000003</v>
      </c>
      <c r="E484" s="3">
        <v>1166</v>
      </c>
      <c r="F484" s="3">
        <f t="shared" si="8"/>
        <v>5.4172086972681655</v>
      </c>
    </row>
    <row r="485" spans="1:6" x14ac:dyDescent="0.3">
      <c r="A485" s="2" t="s">
        <v>694</v>
      </c>
      <c r="B485">
        <v>4301</v>
      </c>
      <c r="C485" s="2">
        <v>177629.13769999999</v>
      </c>
      <c r="D485" s="3">
        <v>41.29</v>
      </c>
      <c r="E485" s="3">
        <v>212</v>
      </c>
      <c r="F485" s="3">
        <f t="shared" si="8"/>
        <v>4.9290862590095328</v>
      </c>
    </row>
    <row r="486" spans="1:6" x14ac:dyDescent="0.3">
      <c r="A486" s="2" t="s">
        <v>467</v>
      </c>
      <c r="B486">
        <v>10978</v>
      </c>
      <c r="C486" s="2">
        <v>654347.01306000038</v>
      </c>
      <c r="D486" s="3">
        <v>59.6</v>
      </c>
      <c r="E486" s="3">
        <v>1596</v>
      </c>
      <c r="F486" s="3">
        <f t="shared" si="8"/>
        <v>14.538167243578066</v>
      </c>
    </row>
    <row r="487" spans="1:6" x14ac:dyDescent="0.3">
      <c r="A487" s="2" t="s">
        <v>468</v>
      </c>
      <c r="B487">
        <v>14612</v>
      </c>
      <c r="C487" s="2">
        <v>645486.54715999868</v>
      </c>
      <c r="D487" s="3">
        <v>44.17</v>
      </c>
      <c r="E487" s="3">
        <v>1097</v>
      </c>
      <c r="F487" s="3">
        <f t="shared" si="8"/>
        <v>7.5075280591294824</v>
      </c>
    </row>
    <row r="488" spans="1:6" x14ac:dyDescent="0.3">
      <c r="A488" s="2" t="s">
        <v>469</v>
      </c>
      <c r="B488">
        <v>20982</v>
      </c>
      <c r="C488" s="2">
        <v>653968.14005000191</v>
      </c>
      <c r="D488" s="3">
        <v>31.16</v>
      </c>
      <c r="E488" s="3">
        <v>824</v>
      </c>
      <c r="F488" s="3">
        <f t="shared" si="8"/>
        <v>3.9271756743875703</v>
      </c>
    </row>
    <row r="489" spans="1:6" x14ac:dyDescent="0.3">
      <c r="A489" s="2" t="s">
        <v>470</v>
      </c>
      <c r="B489">
        <v>22653</v>
      </c>
      <c r="C489" s="2">
        <v>727680.974449998</v>
      </c>
      <c r="D489" s="3">
        <v>32.119999999999997</v>
      </c>
      <c r="E489" s="3">
        <v>899</v>
      </c>
      <c r="F489" s="3">
        <f t="shared" si="8"/>
        <v>3.9685692844214895</v>
      </c>
    </row>
    <row r="490" spans="1:6" x14ac:dyDescent="0.3">
      <c r="A490" s="2" t="s">
        <v>471</v>
      </c>
      <c r="B490">
        <v>12296</v>
      </c>
      <c r="C490" s="2">
        <v>565656.82354999706</v>
      </c>
      <c r="D490" s="3">
        <v>46</v>
      </c>
      <c r="E490" s="3">
        <v>840</v>
      </c>
      <c r="F490" s="3">
        <f t="shared" si="8"/>
        <v>6.8314899154196489</v>
      </c>
    </row>
    <row r="491" spans="1:6" x14ac:dyDescent="0.3">
      <c r="A491" s="2" t="s">
        <v>472</v>
      </c>
      <c r="B491">
        <v>13617</v>
      </c>
      <c r="C491" s="2">
        <v>613217.05221999716</v>
      </c>
      <c r="D491" s="3">
        <v>45.03</v>
      </c>
      <c r="E491" s="3">
        <v>910</v>
      </c>
      <c r="F491" s="3">
        <f t="shared" si="8"/>
        <v>6.6828229419108469</v>
      </c>
    </row>
    <row r="492" spans="1:6" x14ac:dyDescent="0.3">
      <c r="A492" s="2" t="s">
        <v>473</v>
      </c>
      <c r="B492">
        <v>3646</v>
      </c>
      <c r="C492" s="2">
        <v>194467.44246000057</v>
      </c>
      <c r="D492" s="3">
        <v>53.33</v>
      </c>
      <c r="E492" s="3">
        <v>445</v>
      </c>
      <c r="F492" s="3">
        <f t="shared" si="8"/>
        <v>12.205156335710369</v>
      </c>
    </row>
    <row r="493" spans="1:6" x14ac:dyDescent="0.3">
      <c r="A493" s="2" t="s">
        <v>474</v>
      </c>
      <c r="B493">
        <v>3537</v>
      </c>
      <c r="C493" s="2">
        <v>162753.77545999957</v>
      </c>
      <c r="D493" s="3">
        <v>46.01</v>
      </c>
      <c r="E493" s="3">
        <v>284</v>
      </c>
      <c r="F493" s="3">
        <f t="shared" si="8"/>
        <v>8.0294034492507773</v>
      </c>
    </row>
    <row r="494" spans="1:6" x14ac:dyDescent="0.3">
      <c r="A494" s="2" t="s">
        <v>475</v>
      </c>
      <c r="B494">
        <v>3623</v>
      </c>
      <c r="C494" s="2">
        <v>191081.35434999989</v>
      </c>
      <c r="D494" s="3">
        <v>52.74</v>
      </c>
      <c r="E494" s="3">
        <v>420</v>
      </c>
      <c r="F494" s="3">
        <f t="shared" si="8"/>
        <v>11.592602815346398</v>
      </c>
    </row>
    <row r="495" spans="1:6" x14ac:dyDescent="0.3">
      <c r="A495" s="2" t="s">
        <v>476</v>
      </c>
      <c r="B495">
        <v>14204</v>
      </c>
      <c r="C495" s="2">
        <v>725466.62979999371</v>
      </c>
      <c r="D495" s="3">
        <v>51.07</v>
      </c>
      <c r="E495" s="3">
        <v>1212</v>
      </c>
      <c r="F495" s="3">
        <f t="shared" si="8"/>
        <v>8.5328076598141376</v>
      </c>
    </row>
    <row r="496" spans="1:6" x14ac:dyDescent="0.3">
      <c r="A496" s="2" t="s">
        <v>477</v>
      </c>
      <c r="B496">
        <v>10448</v>
      </c>
      <c r="C496" s="2">
        <v>586070.41381000297</v>
      </c>
      <c r="D496" s="3">
        <v>56.09</v>
      </c>
      <c r="E496" s="3">
        <v>1121</v>
      </c>
      <c r="F496" s="3">
        <f t="shared" si="8"/>
        <v>10.729326186830015</v>
      </c>
    </row>
    <row r="497" spans="1:6" x14ac:dyDescent="0.3">
      <c r="A497" s="2" t="s">
        <v>478</v>
      </c>
      <c r="B497">
        <v>10548</v>
      </c>
      <c r="C497" s="2">
        <v>576890.03248999966</v>
      </c>
      <c r="D497" s="3">
        <v>54.69</v>
      </c>
      <c r="E497" s="3">
        <v>1087</v>
      </c>
      <c r="F497" s="3">
        <f t="shared" si="8"/>
        <v>10.305271141448616</v>
      </c>
    </row>
    <row r="498" spans="1:6" x14ac:dyDescent="0.3">
      <c r="A498" s="2" t="s">
        <v>479</v>
      </c>
      <c r="B498">
        <v>18242</v>
      </c>
      <c r="C498" s="2">
        <v>793746.17412999435</v>
      </c>
      <c r="D498" s="3">
        <v>43.51</v>
      </c>
      <c r="E498" s="3">
        <v>1082</v>
      </c>
      <c r="F498" s="3">
        <f t="shared" si="8"/>
        <v>5.9313671746519017</v>
      </c>
    </row>
    <row r="499" spans="1:6" x14ac:dyDescent="0.3">
      <c r="A499" s="2" t="s">
        <v>480</v>
      </c>
      <c r="B499">
        <v>9934</v>
      </c>
      <c r="C499" s="2">
        <v>527729.35076000111</v>
      </c>
      <c r="D499" s="3">
        <v>53.12</v>
      </c>
      <c r="E499" s="3">
        <v>976</v>
      </c>
      <c r="F499" s="3">
        <f t="shared" si="8"/>
        <v>9.824843970203343</v>
      </c>
    </row>
    <row r="500" spans="1:6" x14ac:dyDescent="0.3">
      <c r="A500" s="2" t="s">
        <v>481</v>
      </c>
      <c r="B500">
        <v>12539</v>
      </c>
      <c r="C500" s="2">
        <v>593089.10156000033</v>
      </c>
      <c r="D500" s="3">
        <v>47.29</v>
      </c>
      <c r="E500" s="3">
        <v>969</v>
      </c>
      <c r="F500" s="3">
        <f t="shared" si="8"/>
        <v>7.7278889863625491</v>
      </c>
    </row>
    <row r="501" spans="1:6" x14ac:dyDescent="0.3">
      <c r="A501" s="2" t="s">
        <v>482</v>
      </c>
      <c r="B501">
        <v>6725</v>
      </c>
      <c r="C501" s="2">
        <v>302193.62322000106</v>
      </c>
      <c r="D501" s="3">
        <v>44.93</v>
      </c>
      <c r="E501" s="3">
        <v>426</v>
      </c>
      <c r="F501" s="3">
        <f t="shared" si="8"/>
        <v>6.3345724907063197</v>
      </c>
    </row>
    <row r="502" spans="1:6" x14ac:dyDescent="0.3">
      <c r="A502" s="2" t="s">
        <v>483</v>
      </c>
      <c r="B502">
        <v>13066</v>
      </c>
      <c r="C502" s="2">
        <v>619921.74045000318</v>
      </c>
      <c r="D502" s="3">
        <v>47.44</v>
      </c>
      <c r="E502" s="3">
        <v>968</v>
      </c>
      <c r="F502" s="3">
        <f t="shared" si="8"/>
        <v>7.4085412521046985</v>
      </c>
    </row>
    <row r="503" spans="1:6" x14ac:dyDescent="0.3">
      <c r="A503" s="2" t="s">
        <v>484</v>
      </c>
      <c r="B503">
        <v>13129</v>
      </c>
      <c r="C503" s="2">
        <v>663860.62867999915</v>
      </c>
      <c r="D503" s="3">
        <v>50.56</v>
      </c>
      <c r="E503" s="3">
        <v>1221</v>
      </c>
      <c r="F503" s="3">
        <f t="shared" si="8"/>
        <v>9.3000228501789941</v>
      </c>
    </row>
    <row r="504" spans="1:6" x14ac:dyDescent="0.3">
      <c r="A504" s="2" t="s">
        <v>485</v>
      </c>
      <c r="B504">
        <v>9405</v>
      </c>
      <c r="C504" s="2">
        <v>457077.19740000064</v>
      </c>
      <c r="D504" s="3">
        <v>48.59</v>
      </c>
      <c r="E504" s="3">
        <v>851</v>
      </c>
      <c r="F504" s="3">
        <f t="shared" si="8"/>
        <v>9.0483785220627322</v>
      </c>
    </row>
    <row r="505" spans="1:6" x14ac:dyDescent="0.3">
      <c r="A505" s="2" t="s">
        <v>486</v>
      </c>
      <c r="B505">
        <v>10252</v>
      </c>
      <c r="C505" s="2">
        <v>541086.13360999979</v>
      </c>
      <c r="D505" s="3">
        <v>52.77</v>
      </c>
      <c r="E505" s="3">
        <v>995</v>
      </c>
      <c r="F505" s="3">
        <f t="shared" si="8"/>
        <v>9.7054233320327743</v>
      </c>
    </row>
    <row r="506" spans="1:6" x14ac:dyDescent="0.3">
      <c r="A506" s="2" t="s">
        <v>487</v>
      </c>
      <c r="B506">
        <v>10685</v>
      </c>
      <c r="C506" s="2">
        <v>582697.77504999924</v>
      </c>
      <c r="D506" s="3">
        <v>54.53</v>
      </c>
      <c r="E506" s="3">
        <v>1058</v>
      </c>
      <c r="F506" s="3">
        <f t="shared" si="8"/>
        <v>9.9017313991576987</v>
      </c>
    </row>
    <row r="507" spans="1:6" x14ac:dyDescent="0.3">
      <c r="A507" s="2" t="s">
        <v>488</v>
      </c>
      <c r="B507">
        <v>3644</v>
      </c>
      <c r="C507" s="2">
        <v>111224.34441000017</v>
      </c>
      <c r="D507" s="3">
        <v>30.52</v>
      </c>
      <c r="E507" s="3">
        <v>113</v>
      </c>
      <c r="F507" s="3">
        <f t="shared" si="8"/>
        <v>3.1009879253567507</v>
      </c>
    </row>
    <row r="508" spans="1:6" x14ac:dyDescent="0.3">
      <c r="A508" s="2" t="s">
        <v>489</v>
      </c>
      <c r="B508">
        <v>12565</v>
      </c>
      <c r="C508" s="2">
        <v>607401.02483000245</v>
      </c>
      <c r="D508" s="3">
        <v>48.34</v>
      </c>
      <c r="E508" s="3">
        <v>947</v>
      </c>
      <c r="F508" s="3">
        <f t="shared" si="8"/>
        <v>7.536808595304417</v>
      </c>
    </row>
    <row r="509" spans="1:6" x14ac:dyDescent="0.3">
      <c r="A509" s="2" t="s">
        <v>490</v>
      </c>
      <c r="B509">
        <v>6681</v>
      </c>
      <c r="C509" s="2">
        <v>395785.98493000062</v>
      </c>
      <c r="D509" s="3">
        <v>59.24</v>
      </c>
      <c r="E509" s="3">
        <v>999</v>
      </c>
      <c r="F509" s="3">
        <f t="shared" si="8"/>
        <v>14.952851369555455</v>
      </c>
    </row>
    <row r="510" spans="1:6" x14ac:dyDescent="0.3">
      <c r="A510" s="2" t="s">
        <v>491</v>
      </c>
      <c r="B510">
        <v>7472</v>
      </c>
      <c r="C510" s="2">
        <v>452169.90985000081</v>
      </c>
      <c r="D510" s="3">
        <v>60.51</v>
      </c>
      <c r="E510" s="3">
        <v>1223</v>
      </c>
      <c r="F510" s="3">
        <f t="shared" si="8"/>
        <v>16.367773019271947</v>
      </c>
    </row>
    <row r="511" spans="1:6" x14ac:dyDescent="0.3">
      <c r="A511" s="2" t="s">
        <v>492</v>
      </c>
      <c r="B511">
        <v>15936</v>
      </c>
      <c r="C511" s="2">
        <v>756251.2008300001</v>
      </c>
      <c r="D511" s="3">
        <v>47.45</v>
      </c>
      <c r="E511" s="3">
        <v>1436</v>
      </c>
      <c r="F511" s="3">
        <f t="shared" si="8"/>
        <v>9.011044176706827</v>
      </c>
    </row>
    <row r="512" spans="1:6" x14ac:dyDescent="0.3">
      <c r="A512" s="2" t="s">
        <v>493</v>
      </c>
      <c r="B512">
        <v>26323</v>
      </c>
      <c r="C512" s="2">
        <v>1099915.9929999937</v>
      </c>
      <c r="D512" s="3">
        <v>41.78</v>
      </c>
      <c r="E512" s="3">
        <v>1923</v>
      </c>
      <c r="F512" s="3">
        <f t="shared" si="8"/>
        <v>7.3053983208600846</v>
      </c>
    </row>
    <row r="513" spans="1:6" x14ac:dyDescent="0.3">
      <c r="A513" s="2" t="s">
        <v>494</v>
      </c>
      <c r="B513">
        <v>15979</v>
      </c>
      <c r="C513" s="2">
        <v>701497.24882000173</v>
      </c>
      <c r="D513" s="3">
        <v>43.9</v>
      </c>
      <c r="E513" s="3">
        <v>1175</v>
      </c>
      <c r="F513" s="3">
        <f t="shared" si="8"/>
        <v>7.3534013392577755</v>
      </c>
    </row>
    <row r="514" spans="1:6" x14ac:dyDescent="0.3">
      <c r="A514" s="2" t="s">
        <v>495</v>
      </c>
      <c r="B514">
        <v>21078</v>
      </c>
      <c r="C514" s="2">
        <v>835873.00224999804</v>
      </c>
      <c r="D514" s="3">
        <v>39.65</v>
      </c>
      <c r="E514" s="3">
        <v>1239</v>
      </c>
      <c r="F514" s="3">
        <f t="shared" si="8"/>
        <v>5.8781668089951609</v>
      </c>
    </row>
    <row r="515" spans="1:6" x14ac:dyDescent="0.3">
      <c r="A515" s="7" t="s">
        <v>496</v>
      </c>
      <c r="B515">
        <v>14629</v>
      </c>
      <c r="C515" s="2">
        <v>646457.31568999763</v>
      </c>
      <c r="D515" s="3">
        <v>44.19</v>
      </c>
      <c r="E515" s="3">
        <v>1119</v>
      </c>
      <c r="F515" s="3">
        <f t="shared" si="8"/>
        <v>7.6491899651377402</v>
      </c>
    </row>
    <row r="516" spans="1:6" x14ac:dyDescent="0.3">
      <c r="A516" s="7" t="s">
        <v>497</v>
      </c>
      <c r="B516">
        <v>15685</v>
      </c>
      <c r="C516" s="2">
        <v>690002.54101000121</v>
      </c>
      <c r="D516" s="3">
        <v>43.99</v>
      </c>
      <c r="E516" s="3">
        <v>1079</v>
      </c>
      <c r="F516" s="3">
        <f t="shared" si="8"/>
        <v>6.8791839336946135</v>
      </c>
    </row>
    <row r="517" spans="1:6" x14ac:dyDescent="0.3">
      <c r="A517" s="2" t="s">
        <v>498</v>
      </c>
      <c r="B517">
        <v>11540</v>
      </c>
      <c r="C517" s="2">
        <v>557715.90956000239</v>
      </c>
      <c r="D517" s="3">
        <v>48.32</v>
      </c>
      <c r="E517" s="3">
        <v>947</v>
      </c>
      <c r="F517" s="3">
        <f t="shared" si="8"/>
        <v>8.206239168110919</v>
      </c>
    </row>
    <row r="518" spans="1:6" x14ac:dyDescent="0.3">
      <c r="A518" s="2" t="s">
        <v>499</v>
      </c>
      <c r="B518">
        <v>11763</v>
      </c>
      <c r="C518" s="2">
        <v>595865.9336500013</v>
      </c>
      <c r="D518" s="3">
        <v>50.65</v>
      </c>
      <c r="E518" s="3">
        <v>1010</v>
      </c>
      <c r="F518" s="3">
        <f t="shared" si="8"/>
        <v>8.5862450055258019</v>
      </c>
    </row>
    <row r="519" spans="1:6" x14ac:dyDescent="0.3">
      <c r="A519" s="2" t="s">
        <v>500</v>
      </c>
      <c r="B519">
        <v>14990</v>
      </c>
      <c r="C519" s="2">
        <v>755395.07048000535</v>
      </c>
      <c r="D519" s="3">
        <v>50.39</v>
      </c>
      <c r="E519" s="3">
        <v>1176</v>
      </c>
      <c r="F519" s="3">
        <f t="shared" si="8"/>
        <v>7.8452301534356241</v>
      </c>
    </row>
    <row r="520" spans="1:6" x14ac:dyDescent="0.3">
      <c r="A520" s="2" t="s">
        <v>501</v>
      </c>
      <c r="B520">
        <v>8711</v>
      </c>
      <c r="C520" s="2">
        <v>478320.58625999838</v>
      </c>
      <c r="D520" s="3">
        <v>54.9</v>
      </c>
      <c r="E520" s="3">
        <v>1018</v>
      </c>
      <c r="F520" s="3">
        <f t="shared" si="8"/>
        <v>11.686373550683046</v>
      </c>
    </row>
    <row r="521" spans="1:6" x14ac:dyDescent="0.3">
      <c r="A521" s="2" t="s">
        <v>502</v>
      </c>
      <c r="B521">
        <v>11799</v>
      </c>
      <c r="C521" s="2">
        <v>604578.53593000351</v>
      </c>
      <c r="D521" s="3">
        <v>51.23</v>
      </c>
      <c r="E521" s="3">
        <v>1050</v>
      </c>
      <c r="F521" s="3">
        <f t="shared" si="8"/>
        <v>8.8990592423086703</v>
      </c>
    </row>
    <row r="522" spans="1:6" x14ac:dyDescent="0.3">
      <c r="A522" s="2" t="s">
        <v>503</v>
      </c>
      <c r="B522">
        <v>13795</v>
      </c>
      <c r="C522" s="2">
        <v>673887.53534000064</v>
      </c>
      <c r="D522" s="3">
        <v>48.85</v>
      </c>
      <c r="E522" s="3">
        <v>1047</v>
      </c>
      <c r="F522" s="3">
        <f t="shared" si="8"/>
        <v>7.5897064153678873</v>
      </c>
    </row>
    <row r="523" spans="1:6" x14ac:dyDescent="0.3">
      <c r="A523" s="2" t="s">
        <v>504</v>
      </c>
      <c r="B523">
        <v>13367</v>
      </c>
      <c r="C523" s="2">
        <v>538960.85997999506</v>
      </c>
      <c r="D523" s="3">
        <v>40.32</v>
      </c>
      <c r="E523" s="3">
        <v>1006</v>
      </c>
      <c r="F523" s="3">
        <f t="shared" si="8"/>
        <v>7.5259968579337171</v>
      </c>
    </row>
    <row r="524" spans="1:6" x14ac:dyDescent="0.3">
      <c r="A524" s="2" t="s">
        <v>505</v>
      </c>
      <c r="B524">
        <v>9820</v>
      </c>
      <c r="C524" s="2">
        <v>544701.8854400022</v>
      </c>
      <c r="D524" s="3">
        <v>55.46</v>
      </c>
      <c r="E524" s="3">
        <v>1248</v>
      </c>
      <c r="F524" s="3">
        <f t="shared" si="8"/>
        <v>12.708757637474541</v>
      </c>
    </row>
    <row r="525" spans="1:6" x14ac:dyDescent="0.3">
      <c r="A525" s="2" t="s">
        <v>506</v>
      </c>
      <c r="B525">
        <v>18781</v>
      </c>
      <c r="C525" s="2">
        <v>1035200.9347199961</v>
      </c>
      <c r="D525" s="3">
        <v>55.11</v>
      </c>
      <c r="E525" s="3">
        <v>2045</v>
      </c>
      <c r="F525" s="3">
        <f t="shared" si="8"/>
        <v>10.888664075395345</v>
      </c>
    </row>
    <row r="526" spans="1:6" x14ac:dyDescent="0.3">
      <c r="A526" s="2" t="s">
        <v>507</v>
      </c>
      <c r="B526">
        <v>237</v>
      </c>
      <c r="C526" s="2">
        <v>12792.70158999999</v>
      </c>
      <c r="D526" s="3">
        <v>53.97</v>
      </c>
      <c r="E526" s="3">
        <v>28</v>
      </c>
      <c r="F526" s="3">
        <f t="shared" si="8"/>
        <v>11.814345991561181</v>
      </c>
    </row>
    <row r="527" spans="1:6" x14ac:dyDescent="0.3">
      <c r="A527" s="2" t="s">
        <v>508</v>
      </c>
      <c r="B527">
        <v>11622</v>
      </c>
      <c r="C527" s="2">
        <v>594189.40330000303</v>
      </c>
      <c r="D527" s="3">
        <v>51.12</v>
      </c>
      <c r="E527" s="3">
        <v>983</v>
      </c>
      <c r="F527" s="3">
        <f t="shared" si="8"/>
        <v>8.4580967131302707</v>
      </c>
    </row>
    <row r="528" spans="1:6" x14ac:dyDescent="0.3">
      <c r="A528" s="2" t="s">
        <v>509</v>
      </c>
      <c r="B528">
        <v>9843</v>
      </c>
      <c r="C528" s="2">
        <v>531198.08017000253</v>
      </c>
      <c r="D528" s="3">
        <v>53.96</v>
      </c>
      <c r="E528" s="3">
        <v>1029</v>
      </c>
      <c r="F528" s="3">
        <f t="shared" si="8"/>
        <v>10.454129838463883</v>
      </c>
    </row>
    <row r="529" spans="1:6" x14ac:dyDescent="0.3">
      <c r="A529" s="2" t="s">
        <v>510</v>
      </c>
      <c r="B529">
        <v>11382</v>
      </c>
      <c r="C529" s="2">
        <v>617074.76667999907</v>
      </c>
      <c r="D529" s="3">
        <v>54.21</v>
      </c>
      <c r="E529" s="3">
        <v>1052</v>
      </c>
      <c r="F529" s="3">
        <f t="shared" si="8"/>
        <v>9.2426638552099796</v>
      </c>
    </row>
    <row r="530" spans="1:6" x14ac:dyDescent="0.3">
      <c r="A530" s="2" t="s">
        <v>511</v>
      </c>
      <c r="B530">
        <v>11897</v>
      </c>
      <c r="C530" s="2">
        <v>680684.7331500008</v>
      </c>
      <c r="D530" s="3">
        <v>57.21</v>
      </c>
      <c r="E530" s="3">
        <v>1531</v>
      </c>
      <c r="F530" s="3">
        <f t="shared" si="8"/>
        <v>12.868790451374295</v>
      </c>
    </row>
    <row r="531" spans="1:6" x14ac:dyDescent="0.3">
      <c r="A531" s="2" t="s">
        <v>4</v>
      </c>
      <c r="B531">
        <v>23014</v>
      </c>
      <c r="C531" s="2">
        <v>866959.37822999794</v>
      </c>
      <c r="D531" s="3">
        <v>37.67</v>
      </c>
      <c r="E531" s="3">
        <v>966</v>
      </c>
      <c r="F531" s="3">
        <f t="shared" si="8"/>
        <v>4.1974450334578952</v>
      </c>
    </row>
    <row r="532" spans="1:6" x14ac:dyDescent="0.3">
      <c r="A532" s="2" t="s">
        <v>512</v>
      </c>
      <c r="B532">
        <v>14197</v>
      </c>
      <c r="C532" s="2">
        <v>1210411.2144099991</v>
      </c>
      <c r="D532" s="3">
        <v>40.21</v>
      </c>
      <c r="E532" s="3">
        <v>1034</v>
      </c>
      <c r="F532" s="3">
        <f t="shared" si="8"/>
        <v>7.283228851165739</v>
      </c>
    </row>
    <row r="533" spans="1:6" x14ac:dyDescent="0.3">
      <c r="A533" s="2" t="s">
        <v>513</v>
      </c>
      <c r="B533">
        <v>26476</v>
      </c>
      <c r="C533" s="2">
        <v>937236.52681998943</v>
      </c>
      <c r="D533" s="3">
        <v>35.39</v>
      </c>
      <c r="E533" s="3">
        <v>1077</v>
      </c>
      <c r="F533" s="3">
        <f t="shared" si="8"/>
        <v>4.0678350203958304</v>
      </c>
    </row>
    <row r="534" spans="1:6" x14ac:dyDescent="0.3">
      <c r="A534" s="2" t="s">
        <v>514</v>
      </c>
      <c r="B534">
        <v>16987</v>
      </c>
      <c r="C534" s="2">
        <v>740796.48725000443</v>
      </c>
      <c r="D534" s="3">
        <v>43.6</v>
      </c>
      <c r="E534" s="3">
        <v>1094</v>
      </c>
      <c r="F534" s="3">
        <f t="shared" si="8"/>
        <v>6.4402189909931131</v>
      </c>
    </row>
    <row r="535" spans="1:6" x14ac:dyDescent="0.3">
      <c r="A535" s="2" t="s">
        <v>695</v>
      </c>
      <c r="B535">
        <v>14197</v>
      </c>
      <c r="C535" s="2">
        <v>570886.05020000006</v>
      </c>
      <c r="D535" s="3">
        <v>40.21</v>
      </c>
      <c r="E535" s="3">
        <v>1034</v>
      </c>
      <c r="F535" s="3">
        <f t="shared" si="8"/>
        <v>7.283228851165739</v>
      </c>
    </row>
    <row r="536" spans="1:6" x14ac:dyDescent="0.3">
      <c r="A536" s="2" t="s">
        <v>515</v>
      </c>
      <c r="B536">
        <v>14465</v>
      </c>
      <c r="C536" s="2">
        <v>579727.69174999779</v>
      </c>
      <c r="D536" s="3">
        <v>40.07</v>
      </c>
      <c r="E536" s="3">
        <v>836</v>
      </c>
      <c r="F536" s="3">
        <f t="shared" si="8"/>
        <v>5.7794676806083647</v>
      </c>
    </row>
    <row r="537" spans="1:6" x14ac:dyDescent="0.3">
      <c r="A537" s="2" t="s">
        <v>516</v>
      </c>
      <c r="B537">
        <v>17459</v>
      </c>
      <c r="C537" s="2">
        <v>676774.54021999927</v>
      </c>
      <c r="D537" s="3">
        <v>38.76</v>
      </c>
      <c r="E537" s="3">
        <v>1003</v>
      </c>
      <c r="F537" s="3">
        <f t="shared" si="8"/>
        <v>5.744888023369036</v>
      </c>
    </row>
    <row r="538" spans="1:6" x14ac:dyDescent="0.3">
      <c r="A538" s="2" t="s">
        <v>517</v>
      </c>
      <c r="B538">
        <v>11352</v>
      </c>
      <c r="C538" s="2">
        <v>471811.59740000195</v>
      </c>
      <c r="D538" s="3">
        <v>41.56</v>
      </c>
      <c r="E538" s="3">
        <v>645</v>
      </c>
      <c r="F538" s="3">
        <f t="shared" si="8"/>
        <v>5.6818181818181817</v>
      </c>
    </row>
    <row r="539" spans="1:6" x14ac:dyDescent="0.3">
      <c r="A539" s="2" t="s">
        <v>518</v>
      </c>
      <c r="B539">
        <v>13974</v>
      </c>
      <c r="C539" s="2">
        <v>654833.72256999824</v>
      </c>
      <c r="D539" s="3">
        <v>46.86</v>
      </c>
      <c r="E539" s="3">
        <v>999</v>
      </c>
      <c r="F539" s="3">
        <f t="shared" si="8"/>
        <v>7.1489909832546159</v>
      </c>
    </row>
    <row r="540" spans="1:6" x14ac:dyDescent="0.3">
      <c r="A540" s="2" t="s">
        <v>519</v>
      </c>
      <c r="B540">
        <v>15894</v>
      </c>
      <c r="C540" s="2">
        <v>696219.63507999619</v>
      </c>
      <c r="D540" s="3">
        <v>43.8</v>
      </c>
      <c r="E540" s="3">
        <v>983</v>
      </c>
      <c r="F540" s="3">
        <f t="shared" si="8"/>
        <v>6.1847237951428209</v>
      </c>
    </row>
    <row r="541" spans="1:6" x14ac:dyDescent="0.3">
      <c r="A541" s="2" t="s">
        <v>520</v>
      </c>
      <c r="B541">
        <v>7278</v>
      </c>
      <c r="C541" s="2">
        <v>392852.3066899979</v>
      </c>
      <c r="D541" s="3">
        <v>53.97</v>
      </c>
      <c r="E541" s="3">
        <v>794</v>
      </c>
      <c r="F541" s="3">
        <f t="shared" si="8"/>
        <v>10.909590546853531</v>
      </c>
    </row>
    <row r="542" spans="1:6" x14ac:dyDescent="0.3">
      <c r="A542" s="2" t="s">
        <v>521</v>
      </c>
      <c r="B542">
        <v>6681</v>
      </c>
      <c r="C542" s="2">
        <v>376101.76443000068</v>
      </c>
      <c r="D542" s="3">
        <v>56.29</v>
      </c>
      <c r="E542" s="3">
        <v>829</v>
      </c>
      <c r="F542" s="3">
        <f t="shared" si="8"/>
        <v>12.408322107468942</v>
      </c>
    </row>
    <row r="543" spans="1:6" x14ac:dyDescent="0.3">
      <c r="A543" s="2" t="s">
        <v>522</v>
      </c>
      <c r="B543">
        <v>7014</v>
      </c>
      <c r="C543" s="2">
        <v>418077.3603</v>
      </c>
      <c r="D543" s="3">
        <v>59.6</v>
      </c>
      <c r="E543" s="3">
        <v>979</v>
      </c>
      <c r="F543" s="3">
        <f t="shared" si="8"/>
        <v>13.957798688337611</v>
      </c>
    </row>
    <row r="544" spans="1:6" x14ac:dyDescent="0.3">
      <c r="A544" s="2" t="s">
        <v>523</v>
      </c>
      <c r="B544">
        <v>8294</v>
      </c>
      <c r="C544" s="2">
        <v>475263.70819999999</v>
      </c>
      <c r="D544" s="3">
        <v>57.3</v>
      </c>
      <c r="E544" s="3">
        <v>1042</v>
      </c>
      <c r="F544" s="3">
        <f t="shared" si="8"/>
        <v>12.563298770195322</v>
      </c>
    </row>
    <row r="545" spans="1:6" x14ac:dyDescent="0.3">
      <c r="A545" s="2" t="s">
        <v>524</v>
      </c>
      <c r="B545">
        <v>12211</v>
      </c>
      <c r="C545" s="2">
        <v>614299.89146999549</v>
      </c>
      <c r="D545" s="3">
        <v>50.3</v>
      </c>
      <c r="E545" s="3">
        <v>1066</v>
      </c>
      <c r="F545" s="3">
        <f t="shared" ref="F545:F603" si="9">E545/B545*100</f>
        <v>8.7298337564491035</v>
      </c>
    </row>
    <row r="546" spans="1:6" x14ac:dyDescent="0.3">
      <c r="A546" s="2" t="s">
        <v>525</v>
      </c>
      <c r="B546">
        <v>12444</v>
      </c>
      <c r="C546" s="2">
        <v>630968.00762000121</v>
      </c>
      <c r="D546" s="3">
        <v>50.7</v>
      </c>
      <c r="E546" s="3">
        <v>1113</v>
      </c>
      <c r="F546" s="3">
        <f t="shared" si="9"/>
        <v>8.9440694310511084</v>
      </c>
    </row>
    <row r="547" spans="1:6" x14ac:dyDescent="0.3">
      <c r="A547" s="2" t="s">
        <v>526</v>
      </c>
      <c r="B547">
        <v>13145</v>
      </c>
      <c r="C547" s="2">
        <v>614997.56700000225</v>
      </c>
      <c r="D547" s="3">
        <v>46.78</v>
      </c>
      <c r="E547" s="3">
        <v>1023</v>
      </c>
      <c r="F547" s="3">
        <f t="shared" si="9"/>
        <v>7.7824267782426775</v>
      </c>
    </row>
    <row r="548" spans="1:6" x14ac:dyDescent="0.3">
      <c r="A548" s="2" t="s">
        <v>527</v>
      </c>
      <c r="B548">
        <v>13673</v>
      </c>
      <c r="C548" s="2">
        <v>638697.50726999599</v>
      </c>
      <c r="D548" s="3">
        <v>46.71</v>
      </c>
      <c r="E548" s="3">
        <v>1067</v>
      </c>
      <c r="F548" s="3">
        <f t="shared" si="9"/>
        <v>7.8037007240547061</v>
      </c>
    </row>
    <row r="549" spans="1:6" x14ac:dyDescent="0.3">
      <c r="A549" s="2" t="s">
        <v>528</v>
      </c>
      <c r="B549">
        <v>6350</v>
      </c>
      <c r="C549" s="2">
        <v>283043.96510999894</v>
      </c>
      <c r="D549" s="3">
        <v>44.57</v>
      </c>
      <c r="E549" s="3">
        <v>479</v>
      </c>
      <c r="F549" s="3">
        <f t="shared" si="9"/>
        <v>7.5433070866141732</v>
      </c>
    </row>
    <row r="550" spans="1:6" x14ac:dyDescent="0.3">
      <c r="A550" s="2" t="s">
        <v>529</v>
      </c>
      <c r="B550">
        <v>10975</v>
      </c>
      <c r="C550" s="2">
        <v>545997.39225999766</v>
      </c>
      <c r="D550" s="3">
        <v>49.74</v>
      </c>
      <c r="E550" s="3">
        <v>913</v>
      </c>
      <c r="F550" s="3">
        <f t="shared" si="9"/>
        <v>8.3189066059225514</v>
      </c>
    </row>
    <row r="551" spans="1:6" x14ac:dyDescent="0.3">
      <c r="A551" s="2" t="s">
        <v>530</v>
      </c>
      <c r="B551">
        <v>5493</v>
      </c>
      <c r="C551" s="2">
        <v>317564.76275000098</v>
      </c>
      <c r="D551" s="3">
        <v>57.81</v>
      </c>
      <c r="E551" s="3">
        <v>677</v>
      </c>
      <c r="F551" s="3">
        <f t="shared" si="9"/>
        <v>12.324776988894957</v>
      </c>
    </row>
    <row r="552" spans="1:6" x14ac:dyDescent="0.3">
      <c r="A552" s="2" t="s">
        <v>531</v>
      </c>
      <c r="B552">
        <v>4487</v>
      </c>
      <c r="C552" s="2">
        <v>250964.24037000121</v>
      </c>
      <c r="D552" s="3">
        <v>55.93</v>
      </c>
      <c r="E552" s="3">
        <v>492</v>
      </c>
      <c r="F552" s="3">
        <f t="shared" si="9"/>
        <v>10.965010028972587</v>
      </c>
    </row>
    <row r="553" spans="1:6" x14ac:dyDescent="0.3">
      <c r="A553" s="2" t="s">
        <v>532</v>
      </c>
      <c r="B553">
        <v>5379</v>
      </c>
      <c r="C553" s="2">
        <v>302346.7833699995</v>
      </c>
      <c r="D553" s="3">
        <v>56.2</v>
      </c>
      <c r="E553" s="3">
        <v>628</v>
      </c>
      <c r="F553" s="3">
        <f t="shared" si="9"/>
        <v>11.67503253392824</v>
      </c>
    </row>
    <row r="554" spans="1:6" x14ac:dyDescent="0.3">
      <c r="A554" s="2" t="s">
        <v>533</v>
      </c>
      <c r="B554">
        <v>3659</v>
      </c>
      <c r="C554" s="2">
        <v>205810.45540999967</v>
      </c>
      <c r="D554" s="3">
        <v>56.24</v>
      </c>
      <c r="E554" s="3">
        <v>422</v>
      </c>
      <c r="F554" s="3">
        <f t="shared" si="9"/>
        <v>11.533205793932769</v>
      </c>
    </row>
    <row r="555" spans="1:6" x14ac:dyDescent="0.3">
      <c r="A555" s="2" t="s">
        <v>534</v>
      </c>
      <c r="B555">
        <v>6319</v>
      </c>
      <c r="C555" s="2">
        <v>328600.22585000098</v>
      </c>
      <c r="D555" s="3">
        <v>52</v>
      </c>
      <c r="E555" s="3">
        <v>683</v>
      </c>
      <c r="F555" s="3">
        <f t="shared" si="9"/>
        <v>10.808672258268713</v>
      </c>
    </row>
    <row r="556" spans="1:6" x14ac:dyDescent="0.3">
      <c r="A556" s="2" t="s">
        <v>535</v>
      </c>
      <c r="B556">
        <v>3764</v>
      </c>
      <c r="C556" s="2">
        <v>174171.54510999954</v>
      </c>
      <c r="D556" s="3">
        <v>46.27</v>
      </c>
      <c r="E556" s="3">
        <v>223</v>
      </c>
      <c r="F556" s="3">
        <f t="shared" si="9"/>
        <v>5.9245483528161529</v>
      </c>
    </row>
    <row r="557" spans="1:6" x14ac:dyDescent="0.3">
      <c r="A557" s="2" t="s">
        <v>536</v>
      </c>
      <c r="B557">
        <v>4015</v>
      </c>
      <c r="C557" s="2">
        <v>260913.63036999994</v>
      </c>
      <c r="D557" s="3">
        <v>64.98</v>
      </c>
      <c r="E557" s="3">
        <v>688</v>
      </c>
      <c r="F557" s="3">
        <f t="shared" si="9"/>
        <v>17.135740971357411</v>
      </c>
    </row>
    <row r="558" spans="1:6" x14ac:dyDescent="0.3">
      <c r="A558" s="2" t="s">
        <v>537</v>
      </c>
      <c r="B558">
        <v>7034</v>
      </c>
      <c r="C558" s="2">
        <v>328474.0970900018</v>
      </c>
      <c r="D558" s="3">
        <v>46.69</v>
      </c>
      <c r="E558" s="3">
        <v>524</v>
      </c>
      <c r="F558" s="3">
        <f t="shared" si="9"/>
        <v>7.4495308501563828</v>
      </c>
    </row>
    <row r="559" spans="1:6" x14ac:dyDescent="0.3">
      <c r="A559" s="2" t="s">
        <v>538</v>
      </c>
      <c r="B559">
        <v>10224</v>
      </c>
      <c r="C559" s="2">
        <v>547582.66139000014</v>
      </c>
      <c r="D559" s="3">
        <v>53.55</v>
      </c>
      <c r="E559" s="3">
        <v>1082</v>
      </c>
      <c r="F559" s="3">
        <f t="shared" si="9"/>
        <v>10.582942097026605</v>
      </c>
    </row>
    <row r="560" spans="1:6" x14ac:dyDescent="0.3">
      <c r="A560" s="2" t="s">
        <v>539</v>
      </c>
      <c r="B560">
        <v>8455</v>
      </c>
      <c r="C560" s="2">
        <v>532615.15286000003</v>
      </c>
      <c r="D560" s="3">
        <v>62.99</v>
      </c>
      <c r="E560" s="3">
        <v>1410</v>
      </c>
      <c r="F560" s="3">
        <f t="shared" si="9"/>
        <v>16.676522767593141</v>
      </c>
    </row>
    <row r="561" spans="1:6" x14ac:dyDescent="0.3">
      <c r="A561" s="2" t="s">
        <v>540</v>
      </c>
      <c r="B561">
        <v>8375</v>
      </c>
      <c r="C561" s="2">
        <v>505254.2197999995</v>
      </c>
      <c r="D561" s="3">
        <v>60.32</v>
      </c>
      <c r="E561" s="3">
        <v>1102</v>
      </c>
      <c r="F561" s="3">
        <f t="shared" si="9"/>
        <v>13.158208955223879</v>
      </c>
    </row>
    <row r="562" spans="1:6" x14ac:dyDescent="0.3">
      <c r="A562" s="2" t="s">
        <v>541</v>
      </c>
      <c r="B562">
        <v>5818</v>
      </c>
      <c r="C562" s="2">
        <v>322294.35433999926</v>
      </c>
      <c r="D562" s="3">
        <v>55.39</v>
      </c>
      <c r="E562" s="3">
        <v>598</v>
      </c>
      <c r="F562" s="3">
        <f t="shared" si="9"/>
        <v>10.278446201443796</v>
      </c>
    </row>
    <row r="563" spans="1:6" x14ac:dyDescent="0.3">
      <c r="A563" s="2" t="s">
        <v>542</v>
      </c>
      <c r="B563">
        <v>13194</v>
      </c>
      <c r="C563" s="2">
        <v>650399.74798999925</v>
      </c>
      <c r="D563" s="3">
        <v>49.29</v>
      </c>
      <c r="E563" s="3">
        <v>1084</v>
      </c>
      <c r="F563" s="3">
        <f t="shared" si="9"/>
        <v>8.2158556919812042</v>
      </c>
    </row>
    <row r="564" spans="1:6" x14ac:dyDescent="0.3">
      <c r="A564" s="2" t="s">
        <v>543</v>
      </c>
      <c r="B564">
        <v>17089</v>
      </c>
      <c r="C564" s="2">
        <v>782375.31179999746</v>
      </c>
      <c r="D564" s="3">
        <v>45.78</v>
      </c>
      <c r="E564" s="3">
        <v>1121</v>
      </c>
      <c r="F564" s="3">
        <f t="shared" si="9"/>
        <v>6.5597752940488032</v>
      </c>
    </row>
    <row r="565" spans="1:6" x14ac:dyDescent="0.3">
      <c r="A565" s="2" t="s">
        <v>544</v>
      </c>
      <c r="B565">
        <v>5180</v>
      </c>
      <c r="C565" s="2">
        <v>264219.66819999955</v>
      </c>
      <c r="D565" s="3">
        <v>51</v>
      </c>
      <c r="E565" s="3">
        <v>486</v>
      </c>
      <c r="F565" s="3">
        <f t="shared" si="9"/>
        <v>9.3822393822393817</v>
      </c>
    </row>
    <row r="566" spans="1:6" x14ac:dyDescent="0.3">
      <c r="A566" s="2" t="s">
        <v>545</v>
      </c>
      <c r="B566">
        <v>4878</v>
      </c>
      <c r="C566" s="2">
        <v>255805.1507800002</v>
      </c>
      <c r="D566" s="3">
        <v>52.44</v>
      </c>
      <c r="E566" s="3">
        <v>483</v>
      </c>
      <c r="F566" s="3">
        <f t="shared" si="9"/>
        <v>9.9015990159901612</v>
      </c>
    </row>
    <row r="567" spans="1:6" x14ac:dyDescent="0.3">
      <c r="A567" s="2" t="s">
        <v>546</v>
      </c>
      <c r="B567">
        <v>4986</v>
      </c>
      <c r="C567" s="2">
        <v>260041.03569999992</v>
      </c>
      <c r="D567" s="3">
        <v>52.15</v>
      </c>
      <c r="E567" s="3">
        <v>486</v>
      </c>
      <c r="F567" s="3">
        <f t="shared" si="9"/>
        <v>9.7472924187725631</v>
      </c>
    </row>
    <row r="568" spans="1:6" x14ac:dyDescent="0.3">
      <c r="A568" s="2" t="s">
        <v>547</v>
      </c>
      <c r="B568">
        <v>5132</v>
      </c>
      <c r="C568" s="2">
        <v>268643.16786999954</v>
      </c>
      <c r="D568" s="3">
        <v>52.34</v>
      </c>
      <c r="E568" s="3">
        <v>508</v>
      </c>
      <c r="F568" s="3">
        <f t="shared" si="9"/>
        <v>9.8986749805144196</v>
      </c>
    </row>
    <row r="569" spans="1:6" x14ac:dyDescent="0.3">
      <c r="A569" s="2" t="s">
        <v>548</v>
      </c>
      <c r="B569">
        <v>10166</v>
      </c>
      <c r="C569" s="2">
        <v>572988.33061000332</v>
      </c>
      <c r="D569" s="3">
        <v>56.36</v>
      </c>
      <c r="E569" s="3">
        <v>1165</v>
      </c>
      <c r="F569" s="3">
        <f t="shared" si="9"/>
        <v>11.459767853629746</v>
      </c>
    </row>
    <row r="570" spans="1:6" x14ac:dyDescent="0.3">
      <c r="A570" s="2" t="s">
        <v>549</v>
      </c>
      <c r="B570">
        <v>14491</v>
      </c>
      <c r="C570" s="2">
        <v>584709.38275000115</v>
      </c>
      <c r="D570" s="3">
        <v>40.340000000000003</v>
      </c>
      <c r="E570" s="3">
        <v>1012</v>
      </c>
      <c r="F570" s="3">
        <f t="shared" si="9"/>
        <v>6.9836450210475469</v>
      </c>
    </row>
    <row r="571" spans="1:6" x14ac:dyDescent="0.3">
      <c r="A571" s="2" t="s">
        <v>550</v>
      </c>
      <c r="B571">
        <v>12795</v>
      </c>
      <c r="C571" s="2">
        <v>723680.37505999964</v>
      </c>
      <c r="D571" s="3">
        <v>56.55</v>
      </c>
      <c r="E571" s="3">
        <v>1441</v>
      </c>
      <c r="F571" s="3">
        <f t="shared" si="9"/>
        <v>11.262211801484954</v>
      </c>
    </row>
    <row r="572" spans="1:6" x14ac:dyDescent="0.3">
      <c r="A572" s="2" t="s">
        <v>551</v>
      </c>
      <c r="B572">
        <v>4331</v>
      </c>
      <c r="C572" s="2">
        <v>197308.71148000061</v>
      </c>
      <c r="D572" s="3">
        <v>45.55</v>
      </c>
      <c r="E572" s="3">
        <v>311</v>
      </c>
      <c r="F572" s="3">
        <f t="shared" si="9"/>
        <v>7.1807896559685984</v>
      </c>
    </row>
    <row r="573" spans="1:6" x14ac:dyDescent="0.3">
      <c r="A573" s="2" t="s">
        <v>552</v>
      </c>
      <c r="B573">
        <v>11791</v>
      </c>
      <c r="C573" s="2">
        <v>568474.99971999973</v>
      </c>
      <c r="D573" s="3">
        <v>48.21</v>
      </c>
      <c r="E573" s="3">
        <v>1036</v>
      </c>
      <c r="F573" s="3">
        <f t="shared" si="9"/>
        <v>8.7863624798575177</v>
      </c>
    </row>
    <row r="574" spans="1:6" x14ac:dyDescent="0.3">
      <c r="A574" s="2" t="s">
        <v>553</v>
      </c>
      <c r="B574">
        <v>14199</v>
      </c>
      <c r="C574" s="2">
        <v>695906.83190000081</v>
      </c>
      <c r="D574" s="3">
        <v>49.01</v>
      </c>
      <c r="E574" s="3">
        <v>1271</v>
      </c>
      <c r="F574" s="3">
        <f t="shared" si="9"/>
        <v>8.9513346010282415</v>
      </c>
    </row>
    <row r="575" spans="1:6" x14ac:dyDescent="0.3">
      <c r="A575" s="2" t="s">
        <v>554</v>
      </c>
      <c r="B575">
        <v>14481</v>
      </c>
      <c r="C575" s="2">
        <v>517306.86808000022</v>
      </c>
      <c r="D575" s="3">
        <v>35.72</v>
      </c>
      <c r="E575" s="3">
        <v>658</v>
      </c>
      <c r="F575" s="3">
        <f t="shared" si="9"/>
        <v>4.5438850908086454</v>
      </c>
    </row>
    <row r="576" spans="1:6" x14ac:dyDescent="0.3">
      <c r="A576" s="2" t="s">
        <v>555</v>
      </c>
      <c r="B576">
        <v>13654</v>
      </c>
      <c r="C576" s="2">
        <v>618715.45640000072</v>
      </c>
      <c r="D576" s="3">
        <v>45.31</v>
      </c>
      <c r="E576" s="3">
        <v>921</v>
      </c>
      <c r="F576" s="3">
        <f t="shared" si="9"/>
        <v>6.7452761095649629</v>
      </c>
    </row>
    <row r="577" spans="1:6" x14ac:dyDescent="0.3">
      <c r="A577" s="2" t="s">
        <v>556</v>
      </c>
      <c r="B577">
        <v>13076</v>
      </c>
      <c r="C577" s="2">
        <v>615890.7659600036</v>
      </c>
      <c r="D577" s="3">
        <v>47.1</v>
      </c>
      <c r="E577" s="3">
        <v>956</v>
      </c>
      <c r="F577" s="3">
        <f t="shared" si="9"/>
        <v>7.3111043132456404</v>
      </c>
    </row>
    <row r="578" spans="1:6" x14ac:dyDescent="0.3">
      <c r="A578" s="2" t="s">
        <v>557</v>
      </c>
      <c r="B578">
        <v>12166</v>
      </c>
      <c r="C578" s="2">
        <v>544198.35608000262</v>
      </c>
      <c r="D578" s="3">
        <v>44.73</v>
      </c>
      <c r="E578" s="3">
        <v>1117</v>
      </c>
      <c r="F578" s="3">
        <f t="shared" si="9"/>
        <v>9.181325004109814</v>
      </c>
    </row>
    <row r="579" spans="1:6" x14ac:dyDescent="0.3">
      <c r="A579" s="2" t="s">
        <v>558</v>
      </c>
      <c r="B579">
        <v>6519</v>
      </c>
      <c r="C579" s="2">
        <v>338054.30443999777</v>
      </c>
      <c r="D579" s="3">
        <v>51.85</v>
      </c>
      <c r="E579" s="3">
        <v>730</v>
      </c>
      <c r="F579" s="3">
        <f t="shared" si="9"/>
        <v>11.198036508666974</v>
      </c>
    </row>
    <row r="580" spans="1:6" x14ac:dyDescent="0.3">
      <c r="A580" s="2" t="s">
        <v>559</v>
      </c>
      <c r="B580">
        <v>7385</v>
      </c>
      <c r="C580" s="2">
        <v>408160.61806999962</v>
      </c>
      <c r="D580" s="3">
        <v>55.26</v>
      </c>
      <c r="E580" s="3">
        <v>918</v>
      </c>
      <c r="F580" s="3">
        <f t="shared" si="9"/>
        <v>12.430602572782668</v>
      </c>
    </row>
    <row r="581" spans="1:6" x14ac:dyDescent="0.3">
      <c r="A581" s="2" t="s">
        <v>560</v>
      </c>
      <c r="B581">
        <v>8247</v>
      </c>
      <c r="C581" s="2">
        <v>368468.88651000027</v>
      </c>
      <c r="D581" s="3">
        <v>44.67</v>
      </c>
      <c r="E581" s="3">
        <v>827</v>
      </c>
      <c r="F581" s="3">
        <f t="shared" si="9"/>
        <v>10.027888929307627</v>
      </c>
    </row>
    <row r="582" spans="1:6" x14ac:dyDescent="0.3">
      <c r="A582" s="2" t="s">
        <v>561</v>
      </c>
      <c r="B582">
        <v>7132</v>
      </c>
      <c r="C582" s="2">
        <v>363819.42946000013</v>
      </c>
      <c r="D582" s="3">
        <v>50.01</v>
      </c>
      <c r="E582" s="3">
        <v>779</v>
      </c>
      <c r="F582" s="3">
        <f t="shared" si="9"/>
        <v>10.922602355580482</v>
      </c>
    </row>
    <row r="583" spans="1:6" x14ac:dyDescent="0.3">
      <c r="A583" s="2" t="s">
        <v>562</v>
      </c>
      <c r="B583">
        <v>9404</v>
      </c>
      <c r="C583" s="2">
        <v>482982.29716000083</v>
      </c>
      <c r="D583" s="3">
        <v>51.35</v>
      </c>
      <c r="E583" s="3">
        <v>935</v>
      </c>
      <c r="F583" s="3">
        <f t="shared" si="9"/>
        <v>9.9425776265418975</v>
      </c>
    </row>
    <row r="584" spans="1:6" x14ac:dyDescent="0.3">
      <c r="A584" s="2" t="s">
        <v>563</v>
      </c>
      <c r="B584">
        <v>9899</v>
      </c>
      <c r="C584" s="2">
        <v>552870.27188999893</v>
      </c>
      <c r="D584" s="3">
        <v>55.85</v>
      </c>
      <c r="E584" s="3">
        <v>1103</v>
      </c>
      <c r="F584" s="3">
        <f t="shared" si="9"/>
        <v>11.142539650469745</v>
      </c>
    </row>
    <row r="585" spans="1:6" x14ac:dyDescent="0.3">
      <c r="A585" s="2" t="s">
        <v>564</v>
      </c>
      <c r="B585">
        <v>13157</v>
      </c>
      <c r="C585" s="2">
        <v>641837.21039999474</v>
      </c>
      <c r="D585" s="3">
        <v>48.78</v>
      </c>
      <c r="E585" s="3">
        <v>1296</v>
      </c>
      <c r="F585" s="3">
        <f t="shared" si="9"/>
        <v>9.8502698183476465</v>
      </c>
    </row>
    <row r="586" spans="1:6" x14ac:dyDescent="0.3">
      <c r="A586" s="2" t="s">
        <v>565</v>
      </c>
      <c r="B586">
        <v>5983</v>
      </c>
      <c r="C586" s="2">
        <v>304387.58548000141</v>
      </c>
      <c r="D586" s="3">
        <v>50.87</v>
      </c>
      <c r="E586" s="3">
        <v>531</v>
      </c>
      <c r="F586" s="3">
        <f t="shared" si="9"/>
        <v>8.8751462477018226</v>
      </c>
    </row>
    <row r="587" spans="1:6" x14ac:dyDescent="0.3">
      <c r="A587" s="2" t="s">
        <v>566</v>
      </c>
      <c r="B587">
        <v>8256</v>
      </c>
      <c r="C587" s="2">
        <v>464922.18546999944</v>
      </c>
      <c r="D587" s="3">
        <v>56.31</v>
      </c>
      <c r="E587" s="3">
        <v>882</v>
      </c>
      <c r="F587" s="3">
        <f t="shared" si="9"/>
        <v>10.68313953488372</v>
      </c>
    </row>
    <row r="588" spans="1:6" x14ac:dyDescent="0.3">
      <c r="A588" s="2" t="s">
        <v>567</v>
      </c>
      <c r="B588">
        <v>13157</v>
      </c>
      <c r="C588" s="2">
        <v>641837.21039999474</v>
      </c>
      <c r="D588" s="3">
        <v>48.78</v>
      </c>
      <c r="E588" s="3">
        <v>1296</v>
      </c>
      <c r="F588" s="3">
        <f t="shared" si="9"/>
        <v>9.8502698183476465</v>
      </c>
    </row>
    <row r="589" spans="1:6" x14ac:dyDescent="0.3">
      <c r="A589" s="2" t="s">
        <v>568</v>
      </c>
      <c r="B589">
        <v>10156</v>
      </c>
      <c r="C589" s="2">
        <v>506049.99789999751</v>
      </c>
      <c r="D589" s="3">
        <v>49.82</v>
      </c>
      <c r="E589" s="3">
        <v>844</v>
      </c>
      <c r="F589" s="3">
        <f t="shared" si="9"/>
        <v>8.3103584088223705</v>
      </c>
    </row>
    <row r="590" spans="1:6" x14ac:dyDescent="0.3">
      <c r="A590" s="2" t="s">
        <v>569</v>
      </c>
      <c r="B590">
        <v>9422</v>
      </c>
      <c r="C590" s="2">
        <v>543318.16245999804</v>
      </c>
      <c r="D590" s="3">
        <v>57.66</v>
      </c>
      <c r="E590" s="3">
        <v>1156</v>
      </c>
      <c r="F590" s="3">
        <f t="shared" si="9"/>
        <v>12.269157291445552</v>
      </c>
    </row>
    <row r="591" spans="1:6" x14ac:dyDescent="0.3">
      <c r="A591" s="2" t="s">
        <v>570</v>
      </c>
      <c r="B591">
        <v>4672</v>
      </c>
      <c r="C591" s="2">
        <v>277492.94963999913</v>
      </c>
      <c r="D591" s="3">
        <v>59.39</v>
      </c>
      <c r="E591" s="3">
        <v>630</v>
      </c>
      <c r="F591" s="3">
        <f t="shared" si="9"/>
        <v>13.484589041095891</v>
      </c>
    </row>
    <row r="592" spans="1:6" x14ac:dyDescent="0.3">
      <c r="A592" s="2" t="s">
        <v>571</v>
      </c>
      <c r="B592">
        <v>7711</v>
      </c>
      <c r="C592" s="2">
        <v>407750.48215000029</v>
      </c>
      <c r="D592" s="3">
        <v>52.87</v>
      </c>
      <c r="E592" s="3">
        <v>1022</v>
      </c>
      <c r="F592" s="3">
        <f t="shared" si="9"/>
        <v>13.253793282323953</v>
      </c>
    </row>
    <row r="593" spans="1:6" x14ac:dyDescent="0.3">
      <c r="A593" s="2" t="s">
        <v>572</v>
      </c>
      <c r="B593">
        <v>6673</v>
      </c>
      <c r="C593" s="2">
        <v>430907.42249999865</v>
      </c>
      <c r="D593" s="3">
        <v>64.569999999999993</v>
      </c>
      <c r="E593" s="3">
        <v>1159</v>
      </c>
      <c r="F593" s="3">
        <f t="shared" si="9"/>
        <v>17.36849992507118</v>
      </c>
    </row>
    <row r="594" spans="1:6" x14ac:dyDescent="0.3">
      <c r="A594" s="2" t="s">
        <v>573</v>
      </c>
      <c r="B594">
        <v>9091</v>
      </c>
      <c r="C594" s="2">
        <v>525705.55497999897</v>
      </c>
      <c r="D594" s="3">
        <v>57.82</v>
      </c>
      <c r="E594" s="3">
        <v>1134</v>
      </c>
      <c r="F594" s="3">
        <f t="shared" si="9"/>
        <v>12.473875261247388</v>
      </c>
    </row>
    <row r="595" spans="1:6" x14ac:dyDescent="0.3">
      <c r="A595" s="2" t="s">
        <v>574</v>
      </c>
      <c r="B595">
        <v>10293</v>
      </c>
      <c r="C595" s="2">
        <v>566421.41183000011</v>
      </c>
      <c r="D595" s="3">
        <v>55.02</v>
      </c>
      <c r="E595" s="3">
        <v>1233</v>
      </c>
      <c r="F595" s="3">
        <f t="shared" si="9"/>
        <v>11.979014864470999</v>
      </c>
    </row>
    <row r="596" spans="1:6" x14ac:dyDescent="0.3">
      <c r="A596" s="2" t="s">
        <v>575</v>
      </c>
      <c r="B596">
        <v>9496</v>
      </c>
      <c r="C596" s="2">
        <v>559723.39007999934</v>
      </c>
      <c r="D596" s="3">
        <v>58.94</v>
      </c>
      <c r="E596" s="3">
        <v>1243</v>
      </c>
      <c r="F596" s="3">
        <f t="shared" si="9"/>
        <v>13.089721988205561</v>
      </c>
    </row>
    <row r="597" spans="1:6" x14ac:dyDescent="0.3">
      <c r="A597" s="2" t="s">
        <v>576</v>
      </c>
      <c r="B597">
        <v>2499</v>
      </c>
      <c r="C597" s="2">
        <v>98662.907239999913</v>
      </c>
      <c r="D597" s="3">
        <v>39.479999999999997</v>
      </c>
      <c r="E597" s="3">
        <v>104</v>
      </c>
      <c r="F597" s="3">
        <f t="shared" si="9"/>
        <v>4.1616646658663461</v>
      </c>
    </row>
    <row r="598" spans="1:6" x14ac:dyDescent="0.3">
      <c r="A598" s="2" t="s">
        <v>577</v>
      </c>
      <c r="B598">
        <v>11368</v>
      </c>
      <c r="C598" s="2">
        <v>623669.12021999736</v>
      </c>
      <c r="D598" s="3">
        <v>54.86</v>
      </c>
      <c r="E598" s="3">
        <v>1161</v>
      </c>
      <c r="F598" s="3">
        <f t="shared" si="9"/>
        <v>10.212878254750175</v>
      </c>
    </row>
    <row r="599" spans="1:6" x14ac:dyDescent="0.3">
      <c r="A599" s="2" t="s">
        <v>578</v>
      </c>
      <c r="B599">
        <v>10706</v>
      </c>
      <c r="C599" s="2">
        <v>580532.40345000185</v>
      </c>
      <c r="D599" s="3">
        <v>54.22</v>
      </c>
      <c r="E599" s="3">
        <v>1079</v>
      </c>
      <c r="F599" s="3">
        <f t="shared" si="9"/>
        <v>10.078460676256306</v>
      </c>
    </row>
    <row r="600" spans="1:6" x14ac:dyDescent="0.3">
      <c r="A600" s="2" t="s">
        <v>579</v>
      </c>
      <c r="B600">
        <v>14425</v>
      </c>
      <c r="C600" s="2">
        <v>729574.22659999714</v>
      </c>
      <c r="D600" s="3">
        <v>50.57</v>
      </c>
      <c r="E600" s="3">
        <v>1098</v>
      </c>
      <c r="F600" s="3">
        <f t="shared" si="9"/>
        <v>7.6117850953206236</v>
      </c>
    </row>
    <row r="601" spans="1:6" x14ac:dyDescent="0.3">
      <c r="A601" s="2" t="s">
        <v>580</v>
      </c>
      <c r="B601">
        <v>8997</v>
      </c>
      <c r="C601" s="2">
        <v>595145.42498999834</v>
      </c>
      <c r="D601" s="3">
        <v>66.14</v>
      </c>
      <c r="E601" s="3">
        <v>1509</v>
      </c>
      <c r="F601" s="3">
        <f t="shared" si="9"/>
        <v>16.772257419139713</v>
      </c>
    </row>
    <row r="602" spans="1:6" x14ac:dyDescent="0.3">
      <c r="A602" s="2" t="s">
        <v>581</v>
      </c>
      <c r="B602">
        <v>14066</v>
      </c>
      <c r="C602" s="2">
        <v>707283.20915000234</v>
      </c>
      <c r="D602" s="3">
        <v>50.28</v>
      </c>
      <c r="E602" s="3">
        <v>1260</v>
      </c>
      <c r="F602" s="3">
        <f t="shared" si="9"/>
        <v>8.9577705104507324</v>
      </c>
    </row>
    <row r="603" spans="1:6" x14ac:dyDescent="0.3">
      <c r="A603" s="2" t="s">
        <v>582</v>
      </c>
      <c r="B603">
        <v>5135</v>
      </c>
      <c r="C603" s="2">
        <v>291243.74329000071</v>
      </c>
      <c r="D603" s="3">
        <v>56.71</v>
      </c>
      <c r="E603" s="3">
        <v>594</v>
      </c>
      <c r="F603" s="3">
        <f t="shared" si="9"/>
        <v>11.567672833495617</v>
      </c>
    </row>
    <row r="604" spans="1:6" x14ac:dyDescent="0.3">
      <c r="A604" s="2" t="s">
        <v>583</v>
      </c>
      <c r="B604">
        <v>18303</v>
      </c>
      <c r="C604" s="2">
        <v>663473.49664999847</v>
      </c>
      <c r="D604" s="3">
        <v>36.24</v>
      </c>
      <c r="E604" s="3">
        <v>1006</v>
      </c>
      <c r="F604" s="3">
        <f t="shared" ref="F604:F668" si="10">E604/B604*100</f>
        <v>5.496366715838934</v>
      </c>
    </row>
    <row r="605" spans="1:6" x14ac:dyDescent="0.3">
      <c r="A605" s="2" t="s">
        <v>584</v>
      </c>
      <c r="B605">
        <v>11121</v>
      </c>
      <c r="C605" s="2">
        <v>504214.86108000012</v>
      </c>
      <c r="D605" s="3">
        <v>45.33</v>
      </c>
      <c r="E605" s="3">
        <v>729</v>
      </c>
      <c r="F605" s="3">
        <f t="shared" si="10"/>
        <v>6.5551659023469115</v>
      </c>
    </row>
    <row r="606" spans="1:6" x14ac:dyDescent="0.3">
      <c r="A606" s="2" t="s">
        <v>585</v>
      </c>
      <c r="B606">
        <v>6118</v>
      </c>
      <c r="C606" s="2">
        <v>233471.20832999866</v>
      </c>
      <c r="D606" s="3">
        <v>38.159999999999997</v>
      </c>
      <c r="E606" s="3">
        <v>217</v>
      </c>
      <c r="F606" s="3">
        <f t="shared" si="10"/>
        <v>3.5469107551487413</v>
      </c>
    </row>
    <row r="607" spans="1:6" x14ac:dyDescent="0.3">
      <c r="A607" s="2" t="s">
        <v>586</v>
      </c>
      <c r="B607">
        <v>10407</v>
      </c>
      <c r="C607" s="2">
        <v>628379.41688999918</v>
      </c>
      <c r="D607" s="3">
        <v>60.38</v>
      </c>
      <c r="E607" s="3">
        <v>1297</v>
      </c>
      <c r="F607" s="3">
        <f t="shared" si="10"/>
        <v>12.462765446334197</v>
      </c>
    </row>
    <row r="608" spans="1:6" x14ac:dyDescent="0.3">
      <c r="A608" s="2" t="s">
        <v>587</v>
      </c>
      <c r="B608">
        <v>11326</v>
      </c>
      <c r="C608" s="2">
        <v>643390.39475000184</v>
      </c>
      <c r="D608" s="3">
        <v>56.8</v>
      </c>
      <c r="E608" s="3">
        <v>1195</v>
      </c>
      <c r="F608" s="3">
        <f t="shared" si="10"/>
        <v>10.550944728942255</v>
      </c>
    </row>
    <row r="609" spans="1:6" x14ac:dyDescent="0.3">
      <c r="A609" s="2" t="s">
        <v>588</v>
      </c>
      <c r="B609">
        <v>9523</v>
      </c>
      <c r="C609" s="2">
        <v>556084.39528999873</v>
      </c>
      <c r="D609" s="3">
        <v>58.39</v>
      </c>
      <c r="E609" s="3">
        <v>1080</v>
      </c>
      <c r="F609" s="3">
        <f t="shared" si="10"/>
        <v>11.340963981938465</v>
      </c>
    </row>
    <row r="610" spans="1:6" x14ac:dyDescent="0.3">
      <c r="A610" s="2" t="s">
        <v>589</v>
      </c>
      <c r="B610">
        <v>10910</v>
      </c>
      <c r="C610" s="2">
        <v>637912.78062999621</v>
      </c>
      <c r="D610" s="3">
        <v>58.47</v>
      </c>
      <c r="E610" s="3">
        <v>1261</v>
      </c>
      <c r="F610" s="3">
        <f t="shared" si="10"/>
        <v>11.55820348304308</v>
      </c>
    </row>
    <row r="611" spans="1:6" x14ac:dyDescent="0.3">
      <c r="A611" s="2" t="s">
        <v>590</v>
      </c>
      <c r="B611">
        <v>11326</v>
      </c>
      <c r="C611" s="2">
        <v>643390.39475000184</v>
      </c>
      <c r="D611" s="3">
        <v>56.8</v>
      </c>
      <c r="E611" s="3">
        <v>1195</v>
      </c>
      <c r="F611" s="3">
        <f t="shared" si="10"/>
        <v>10.550944728942255</v>
      </c>
    </row>
    <row r="612" spans="1:6" x14ac:dyDescent="0.3">
      <c r="A612" s="2" t="s">
        <v>591</v>
      </c>
      <c r="B612">
        <v>9927</v>
      </c>
      <c r="C612" s="2">
        <v>592560.19474999793</v>
      </c>
      <c r="D612" s="3">
        <v>59.69</v>
      </c>
      <c r="E612" s="3">
        <v>1218</v>
      </c>
      <c r="F612" s="3">
        <f t="shared" si="10"/>
        <v>12.269567845270474</v>
      </c>
    </row>
    <row r="613" spans="1:6" x14ac:dyDescent="0.3">
      <c r="A613" s="2" t="s">
        <v>592</v>
      </c>
      <c r="B613">
        <v>10638</v>
      </c>
      <c r="C613" s="2">
        <v>594370.72467000003</v>
      </c>
      <c r="D613" s="3">
        <v>55.87</v>
      </c>
      <c r="E613" s="3">
        <v>1084</v>
      </c>
      <c r="F613" s="3">
        <f t="shared" si="10"/>
        <v>10.189885316788869</v>
      </c>
    </row>
    <row r="614" spans="1:6" x14ac:dyDescent="0.3">
      <c r="A614" s="2" t="s">
        <v>593</v>
      </c>
      <c r="B614">
        <v>13252</v>
      </c>
      <c r="C614" s="2">
        <v>707203.26953999978</v>
      </c>
      <c r="D614" s="3">
        <v>53.36</v>
      </c>
      <c r="E614" s="3">
        <v>1216</v>
      </c>
      <c r="F614" s="3">
        <f t="shared" si="10"/>
        <v>9.175973437971626</v>
      </c>
    </row>
    <row r="615" spans="1:6" x14ac:dyDescent="0.3">
      <c r="A615" s="2" t="s">
        <v>594</v>
      </c>
      <c r="B615">
        <v>4663</v>
      </c>
      <c r="C615" s="2">
        <v>229853.24748000002</v>
      </c>
      <c r="D615" s="3">
        <v>49.29</v>
      </c>
      <c r="E615" s="3">
        <v>334</v>
      </c>
      <c r="F615" s="3">
        <f t="shared" si="10"/>
        <v>7.1627707484452072</v>
      </c>
    </row>
    <row r="616" spans="1:6" x14ac:dyDescent="0.3">
      <c r="A616" s="2" t="s">
        <v>595</v>
      </c>
      <c r="B616">
        <v>12110</v>
      </c>
      <c r="C616" s="2">
        <v>519789.80879999831</v>
      </c>
      <c r="D616" s="3">
        <v>42.92</v>
      </c>
      <c r="E616" s="3">
        <v>881</v>
      </c>
      <c r="F616" s="3">
        <f t="shared" si="10"/>
        <v>7.2749793559042111</v>
      </c>
    </row>
    <row r="617" spans="1:6" x14ac:dyDescent="0.3">
      <c r="A617" s="2" t="s">
        <v>596</v>
      </c>
      <c r="B617">
        <v>11143</v>
      </c>
      <c r="C617" s="2">
        <v>512996.08733999945</v>
      </c>
      <c r="D617" s="3">
        <v>46.03</v>
      </c>
      <c r="E617" s="3">
        <v>861</v>
      </c>
      <c r="F617" s="3">
        <f t="shared" si="10"/>
        <v>7.7268240150767307</v>
      </c>
    </row>
    <row r="618" spans="1:6" x14ac:dyDescent="0.3">
      <c r="A618" s="2" t="s">
        <v>597</v>
      </c>
      <c r="B618">
        <v>5389</v>
      </c>
      <c r="C618" s="2">
        <v>330369.19371999911</v>
      </c>
      <c r="D618" s="3">
        <v>61.3</v>
      </c>
      <c r="E618" s="3">
        <v>804</v>
      </c>
      <c r="F618" s="3">
        <f t="shared" si="10"/>
        <v>14.919280014845054</v>
      </c>
    </row>
    <row r="619" spans="1:6" x14ac:dyDescent="0.3">
      <c r="A619" s="2" t="s">
        <v>598</v>
      </c>
      <c r="B619">
        <v>5253</v>
      </c>
      <c r="C619" s="2">
        <v>303662.29037999833</v>
      </c>
      <c r="D619" s="3">
        <v>57.8</v>
      </c>
      <c r="E619" s="3">
        <v>657</v>
      </c>
      <c r="F619" s="3">
        <f t="shared" si="10"/>
        <v>12.507138777841234</v>
      </c>
    </row>
    <row r="620" spans="1:6" x14ac:dyDescent="0.3">
      <c r="A620" s="2" t="s">
        <v>599</v>
      </c>
      <c r="B620">
        <v>6857</v>
      </c>
      <c r="C620" s="2">
        <v>300501.77181000134</v>
      </c>
      <c r="D620" s="3">
        <v>43.82</v>
      </c>
      <c r="E620" s="3">
        <v>380</v>
      </c>
      <c r="F620" s="3">
        <f t="shared" si="10"/>
        <v>5.5417821204608426</v>
      </c>
    </row>
    <row r="621" spans="1:6" x14ac:dyDescent="0.3">
      <c r="A621" s="2" t="s">
        <v>600</v>
      </c>
      <c r="B621">
        <v>9097</v>
      </c>
      <c r="C621" s="2">
        <v>472621.26995000121</v>
      </c>
      <c r="D621" s="3">
        <v>51.95</v>
      </c>
      <c r="E621" s="3">
        <v>868</v>
      </c>
      <c r="F621" s="3">
        <f t="shared" si="10"/>
        <v>9.541607123227438</v>
      </c>
    </row>
    <row r="622" spans="1:6" x14ac:dyDescent="0.3">
      <c r="A622" s="2" t="s">
        <v>601</v>
      </c>
      <c r="B622">
        <v>9802</v>
      </c>
      <c r="C622" s="2">
        <v>496746.20783000247</v>
      </c>
      <c r="D622" s="3">
        <v>50.67</v>
      </c>
      <c r="E622" s="3">
        <v>894</v>
      </c>
      <c r="F622" s="3">
        <f t="shared" si="10"/>
        <v>9.120587635176495</v>
      </c>
    </row>
    <row r="623" spans="1:6" x14ac:dyDescent="0.3">
      <c r="A623" s="2" t="s">
        <v>602</v>
      </c>
      <c r="B623">
        <v>5296</v>
      </c>
      <c r="C623" s="2">
        <v>317678.85854000162</v>
      </c>
      <c r="D623" s="3">
        <v>59.98</v>
      </c>
      <c r="E623" s="3">
        <v>700</v>
      </c>
      <c r="F623" s="3">
        <f t="shared" si="10"/>
        <v>13.217522658610273</v>
      </c>
    </row>
    <row r="624" spans="1:6" x14ac:dyDescent="0.3">
      <c r="A624" s="2" t="s">
        <v>603</v>
      </c>
      <c r="B624">
        <v>10204</v>
      </c>
      <c r="C624" s="2">
        <v>579669.85143999837</v>
      </c>
      <c r="D624" s="3">
        <v>56.8</v>
      </c>
      <c r="E624" s="3">
        <v>1491</v>
      </c>
      <c r="F624" s="3">
        <f t="shared" si="10"/>
        <v>14.611916895335161</v>
      </c>
    </row>
    <row r="625" spans="1:6" x14ac:dyDescent="0.3">
      <c r="A625" s="2" t="s">
        <v>604</v>
      </c>
      <c r="B625">
        <v>9860</v>
      </c>
      <c r="C625" s="2">
        <v>565774.8384899979</v>
      </c>
      <c r="D625" s="3">
        <v>57.38</v>
      </c>
      <c r="E625" s="3">
        <v>1442</v>
      </c>
      <c r="F625" s="3">
        <f t="shared" si="10"/>
        <v>14.62474645030426</v>
      </c>
    </row>
    <row r="626" spans="1:6" x14ac:dyDescent="0.3">
      <c r="A626" s="2" t="s">
        <v>605</v>
      </c>
      <c r="B626">
        <v>9548</v>
      </c>
      <c r="C626" s="2">
        <v>588616.04733000288</v>
      </c>
      <c r="D626" s="3">
        <v>61.64</v>
      </c>
      <c r="E626" s="3">
        <v>1616</v>
      </c>
      <c r="F626" s="3">
        <f t="shared" si="10"/>
        <v>16.92501047339757</v>
      </c>
    </row>
    <row r="627" spans="1:6" x14ac:dyDescent="0.3">
      <c r="A627" s="2" t="s">
        <v>606</v>
      </c>
      <c r="B627">
        <v>7970</v>
      </c>
      <c r="C627" s="2">
        <v>493796.72556999832</v>
      </c>
      <c r="D627" s="3">
        <v>61.95</v>
      </c>
      <c r="E627" s="3">
        <v>1343</v>
      </c>
      <c r="F627" s="3">
        <f t="shared" si="10"/>
        <v>16.85069008782936</v>
      </c>
    </row>
    <row r="628" spans="1:6" x14ac:dyDescent="0.3">
      <c r="A628" s="2" t="s">
        <v>607</v>
      </c>
      <c r="B628">
        <v>6808</v>
      </c>
      <c r="C628" s="2">
        <v>384392.31701000116</v>
      </c>
      <c r="D628" s="3">
        <v>56.46</v>
      </c>
      <c r="E628" s="3">
        <v>1002</v>
      </c>
      <c r="F628" s="3">
        <f t="shared" si="10"/>
        <v>14.717978848413631</v>
      </c>
    </row>
    <row r="629" spans="1:6" x14ac:dyDescent="0.3">
      <c r="A629" s="2" t="s">
        <v>608</v>
      </c>
      <c r="B629">
        <v>7007</v>
      </c>
      <c r="C629" s="2">
        <v>388206.08281000023</v>
      </c>
      <c r="D629" s="3">
        <v>55.4</v>
      </c>
      <c r="E629" s="3">
        <v>908</v>
      </c>
      <c r="F629" s="3">
        <f t="shared" si="10"/>
        <v>12.958470101327244</v>
      </c>
    </row>
    <row r="630" spans="1:6" x14ac:dyDescent="0.3">
      <c r="A630" s="2" t="s">
        <v>609</v>
      </c>
      <c r="B630">
        <v>7646</v>
      </c>
      <c r="C630" s="2">
        <v>438547.8670699998</v>
      </c>
      <c r="D630" s="3">
        <v>57.35</v>
      </c>
      <c r="E630" s="3">
        <v>935</v>
      </c>
      <c r="F630" s="3">
        <f t="shared" si="10"/>
        <v>12.22861626994507</v>
      </c>
    </row>
    <row r="631" spans="1:6" x14ac:dyDescent="0.3">
      <c r="A631" s="2" t="s">
        <v>610</v>
      </c>
      <c r="B631">
        <v>9317</v>
      </c>
      <c r="C631" s="2">
        <v>517621.18599000003</v>
      </c>
      <c r="D631" s="3">
        <v>55.55</v>
      </c>
      <c r="E631" s="3">
        <v>1016</v>
      </c>
      <c r="F631" s="3">
        <f t="shared" si="10"/>
        <v>10.904797681657186</v>
      </c>
    </row>
    <row r="632" spans="1:6" x14ac:dyDescent="0.3">
      <c r="A632" s="2" t="s">
        <v>611</v>
      </c>
      <c r="B632">
        <v>8983</v>
      </c>
      <c r="C632" s="2">
        <v>492094.16690000123</v>
      </c>
      <c r="D632" s="3">
        <v>54.78</v>
      </c>
      <c r="E632" s="3">
        <v>957</v>
      </c>
      <c r="F632" s="3">
        <f t="shared" si="10"/>
        <v>10.653456528999222</v>
      </c>
    </row>
    <row r="633" spans="1:6" x14ac:dyDescent="0.3">
      <c r="A633" s="2" t="s">
        <v>612</v>
      </c>
      <c r="B633">
        <v>11471</v>
      </c>
      <c r="C633" s="2">
        <v>613501.45577999542</v>
      </c>
      <c r="D633" s="3">
        <v>53.48</v>
      </c>
      <c r="E633" s="3">
        <v>1041</v>
      </c>
      <c r="F633" s="3">
        <f t="shared" si="10"/>
        <v>9.0750588440414965</v>
      </c>
    </row>
    <row r="634" spans="1:6" x14ac:dyDescent="0.3">
      <c r="A634" s="2" t="s">
        <v>613</v>
      </c>
      <c r="B634">
        <v>4657</v>
      </c>
      <c r="C634" s="2">
        <v>229359.00841999997</v>
      </c>
      <c r="D634" s="3">
        <v>49.25</v>
      </c>
      <c r="E634" s="3">
        <v>359</v>
      </c>
      <c r="F634" s="3">
        <f t="shared" si="10"/>
        <v>7.7088254240927636</v>
      </c>
    </row>
    <row r="635" spans="1:6" x14ac:dyDescent="0.3">
      <c r="A635" s="2" t="s">
        <v>614</v>
      </c>
      <c r="B635">
        <v>4972</v>
      </c>
      <c r="C635" s="2">
        <v>272226.10084000049</v>
      </c>
      <c r="D635" s="3">
        <v>54.75</v>
      </c>
      <c r="E635" s="3">
        <v>507</v>
      </c>
      <c r="F635" s="3">
        <f t="shared" si="10"/>
        <v>10.197103781174578</v>
      </c>
    </row>
    <row r="636" spans="1:6" x14ac:dyDescent="0.3">
      <c r="A636" s="2" t="s">
        <v>615</v>
      </c>
      <c r="B636">
        <v>3212</v>
      </c>
      <c r="C636" s="2">
        <v>106228.13183000009</v>
      </c>
      <c r="D636" s="3">
        <v>33.072000000000003</v>
      </c>
      <c r="E636" s="3">
        <v>131</v>
      </c>
      <c r="F636" s="3">
        <f t="shared" si="10"/>
        <v>4.0784557907845587</v>
      </c>
    </row>
    <row r="637" spans="1:6" x14ac:dyDescent="0.3">
      <c r="A637" s="2" t="s">
        <v>616</v>
      </c>
      <c r="B637">
        <v>12693</v>
      </c>
      <c r="C637" s="2">
        <v>599531.08039000083</v>
      </c>
      <c r="D637" s="3">
        <v>47.23</v>
      </c>
      <c r="E637" s="3">
        <v>966</v>
      </c>
      <c r="F637" s="3">
        <f t="shared" si="10"/>
        <v>7.6104939730560153</v>
      </c>
    </row>
    <row r="638" spans="1:6" x14ac:dyDescent="0.3">
      <c r="A638" s="2" t="s">
        <v>617</v>
      </c>
      <c r="B638">
        <v>14302</v>
      </c>
      <c r="C638" s="2">
        <v>661461.89818999672</v>
      </c>
      <c r="D638" s="3">
        <v>46.24</v>
      </c>
      <c r="E638" s="3">
        <v>960</v>
      </c>
      <c r="F638" s="3">
        <f t="shared" si="10"/>
        <v>6.7123479233673606</v>
      </c>
    </row>
    <row r="639" spans="1:6" x14ac:dyDescent="0.3">
      <c r="A639" s="2" t="s">
        <v>618</v>
      </c>
      <c r="B639">
        <v>10233</v>
      </c>
      <c r="C639" s="2">
        <v>544388.38121999986</v>
      </c>
      <c r="D639" s="3">
        <v>53.19</v>
      </c>
      <c r="E639" s="3">
        <v>1082</v>
      </c>
      <c r="F639" s="3">
        <f t="shared" si="10"/>
        <v>10.573634320336167</v>
      </c>
    </row>
    <row r="640" spans="1:6" x14ac:dyDescent="0.3">
      <c r="A640" s="2" t="s">
        <v>619</v>
      </c>
      <c r="B640">
        <v>14438</v>
      </c>
      <c r="C640" s="2">
        <v>672886.55658999912</v>
      </c>
      <c r="D640" s="3">
        <v>46.6</v>
      </c>
      <c r="E640" s="3">
        <v>1185</v>
      </c>
      <c r="F640" s="3">
        <f t="shared" si="10"/>
        <v>8.2075079650921179</v>
      </c>
    </row>
    <row r="641" spans="1:6" x14ac:dyDescent="0.3">
      <c r="A641" s="2" t="s">
        <v>620</v>
      </c>
      <c r="B641">
        <v>8308</v>
      </c>
      <c r="C641" s="2">
        <v>427030.01165999839</v>
      </c>
      <c r="D641" s="3">
        <v>51.39</v>
      </c>
      <c r="E641" s="3">
        <v>817</v>
      </c>
      <c r="F641" s="3">
        <f t="shared" si="10"/>
        <v>9.8338950409244106</v>
      </c>
    </row>
    <row r="642" spans="1:6" x14ac:dyDescent="0.3">
      <c r="A642" s="2" t="s">
        <v>621</v>
      </c>
      <c r="B642">
        <v>17</v>
      </c>
      <c r="C642" s="2">
        <v>633.25999000000002</v>
      </c>
      <c r="D642" s="3">
        <v>37.25</v>
      </c>
      <c r="E642" s="3">
        <v>0</v>
      </c>
      <c r="F642" s="3">
        <f t="shared" si="10"/>
        <v>0</v>
      </c>
    </row>
    <row r="643" spans="1:6" x14ac:dyDescent="0.3">
      <c r="A643" s="2" t="s">
        <v>622</v>
      </c>
      <c r="B643">
        <v>11179</v>
      </c>
      <c r="C643" s="2">
        <v>608958.81110000156</v>
      </c>
      <c r="D643" s="3">
        <v>54.47</v>
      </c>
      <c r="E643" s="3">
        <v>1151</v>
      </c>
      <c r="F643" s="3">
        <f t="shared" si="10"/>
        <v>10.296090884694516</v>
      </c>
    </row>
    <row r="644" spans="1:6" x14ac:dyDescent="0.3">
      <c r="A644" s="2" t="s">
        <v>623</v>
      </c>
      <c r="B644">
        <v>9115</v>
      </c>
      <c r="C644" s="2">
        <v>496045.92160000018</v>
      </c>
      <c r="D644" s="3">
        <v>54.42</v>
      </c>
      <c r="E644" s="3">
        <v>886</v>
      </c>
      <c r="F644" s="3">
        <f t="shared" si="10"/>
        <v>9.7202413603949527</v>
      </c>
    </row>
    <row r="645" spans="1:6" x14ac:dyDescent="0.3">
      <c r="A645" s="2" t="s">
        <v>624</v>
      </c>
      <c r="B645">
        <v>9735</v>
      </c>
      <c r="C645" s="2">
        <v>519092.33930000075</v>
      </c>
      <c r="D645" s="3">
        <v>53.32</v>
      </c>
      <c r="E645" s="3">
        <v>909</v>
      </c>
      <c r="F645" s="3">
        <f t="shared" si="10"/>
        <v>9.3374422187981505</v>
      </c>
    </row>
    <row r="646" spans="1:6" x14ac:dyDescent="0.3">
      <c r="A646" s="2" t="s">
        <v>625</v>
      </c>
      <c r="B646">
        <v>13925</v>
      </c>
      <c r="C646" s="2">
        <v>682132.86752999958</v>
      </c>
      <c r="D646" s="3">
        <v>48.98</v>
      </c>
      <c r="E646" s="3">
        <v>1094</v>
      </c>
      <c r="F646" s="3">
        <f t="shared" si="10"/>
        <v>7.8563734290843801</v>
      </c>
    </row>
    <row r="647" spans="1:6" x14ac:dyDescent="0.3">
      <c r="A647" s="2" t="s">
        <v>626</v>
      </c>
      <c r="B647">
        <v>10934</v>
      </c>
      <c r="C647" s="2">
        <v>516415.33636000223</v>
      </c>
      <c r="D647" s="3">
        <v>47.23</v>
      </c>
      <c r="E647" s="3">
        <v>881</v>
      </c>
      <c r="F647" s="3">
        <f t="shared" si="10"/>
        <v>8.0574355222242549</v>
      </c>
    </row>
    <row r="648" spans="1:6" x14ac:dyDescent="0.3">
      <c r="A648" s="2" t="s">
        <v>627</v>
      </c>
      <c r="B648">
        <v>12406</v>
      </c>
      <c r="C648" s="2">
        <v>646752.3306300015</v>
      </c>
      <c r="D648" s="3">
        <v>52.13</v>
      </c>
      <c r="E648" s="3">
        <v>1101</v>
      </c>
      <c r="F648" s="3">
        <f t="shared" si="10"/>
        <v>8.8747380299854903</v>
      </c>
    </row>
    <row r="649" spans="1:6" x14ac:dyDescent="0.3">
      <c r="A649" s="2" t="s">
        <v>628</v>
      </c>
      <c r="B649">
        <v>11816</v>
      </c>
      <c r="C649" s="2">
        <v>596601.11014000187</v>
      </c>
      <c r="D649" s="3">
        <v>50.49</v>
      </c>
      <c r="E649" s="3">
        <v>1015</v>
      </c>
      <c r="F649" s="3">
        <f t="shared" si="10"/>
        <v>8.5900473933649284</v>
      </c>
    </row>
    <row r="650" spans="1:6" x14ac:dyDescent="0.3">
      <c r="A650" s="2" t="s">
        <v>629</v>
      </c>
      <c r="B650">
        <v>11255</v>
      </c>
      <c r="C650" s="2">
        <v>626034.40790999774</v>
      </c>
      <c r="D650" s="3">
        <v>55.62</v>
      </c>
      <c r="E650" s="3">
        <v>1123</v>
      </c>
      <c r="F650" s="3">
        <f t="shared" si="10"/>
        <v>9.9777876499333633</v>
      </c>
    </row>
    <row r="651" spans="1:6" x14ac:dyDescent="0.3">
      <c r="A651" s="2" t="s">
        <v>630</v>
      </c>
      <c r="B651">
        <v>9062</v>
      </c>
      <c r="C651" s="2">
        <v>499027.73386000068</v>
      </c>
      <c r="D651" s="3">
        <v>55.06</v>
      </c>
      <c r="E651" s="3">
        <v>901</v>
      </c>
      <c r="F651" s="3">
        <f t="shared" si="10"/>
        <v>9.9426175237254473</v>
      </c>
    </row>
    <row r="652" spans="1:6" x14ac:dyDescent="0.3">
      <c r="A652" s="2" t="s">
        <v>631</v>
      </c>
      <c r="B652">
        <v>10473</v>
      </c>
      <c r="C652" s="2">
        <v>585948.97437000065</v>
      </c>
      <c r="D652" s="3">
        <v>55.94</v>
      </c>
      <c r="E652" s="3">
        <v>1114</v>
      </c>
      <c r="F652" s="3">
        <f t="shared" si="10"/>
        <v>10.63687577580445</v>
      </c>
    </row>
    <row r="653" spans="1:6" x14ac:dyDescent="0.3">
      <c r="A653" s="2" t="s">
        <v>632</v>
      </c>
      <c r="B653">
        <v>8264</v>
      </c>
      <c r="C653" s="2">
        <v>445555.20589999814</v>
      </c>
      <c r="D653" s="3">
        <v>53.91</v>
      </c>
      <c r="E653" s="3">
        <v>847</v>
      </c>
      <c r="F653" s="3">
        <f t="shared" si="10"/>
        <v>10.249273959341723</v>
      </c>
    </row>
    <row r="654" spans="1:6" x14ac:dyDescent="0.3">
      <c r="A654" s="2" t="s">
        <v>633</v>
      </c>
      <c r="B654">
        <v>7980</v>
      </c>
      <c r="C654" s="2">
        <v>436195.88454999868</v>
      </c>
      <c r="D654" s="3">
        <v>54.66</v>
      </c>
      <c r="E654" s="3">
        <v>841</v>
      </c>
      <c r="F654" s="3">
        <f t="shared" si="10"/>
        <v>10.538847117794486</v>
      </c>
    </row>
    <row r="655" spans="1:6" x14ac:dyDescent="0.3">
      <c r="A655" s="2" t="s">
        <v>634</v>
      </c>
      <c r="B655">
        <v>8676</v>
      </c>
      <c r="C655" s="2">
        <v>438610.53024999955</v>
      </c>
      <c r="D655" s="3">
        <v>50.55</v>
      </c>
      <c r="E655" s="3">
        <v>777</v>
      </c>
      <c r="F655" s="3">
        <f t="shared" si="10"/>
        <v>8.9557399723374829</v>
      </c>
    </row>
    <row r="656" spans="1:6" x14ac:dyDescent="0.3">
      <c r="A656" s="2" t="s">
        <v>635</v>
      </c>
      <c r="B656">
        <v>8397</v>
      </c>
      <c r="C656" s="2">
        <v>452828.96430999856</v>
      </c>
      <c r="D656" s="3">
        <v>53.92</v>
      </c>
      <c r="E656" s="3">
        <v>830</v>
      </c>
      <c r="F656" s="3">
        <f t="shared" si="10"/>
        <v>9.8844825532928429</v>
      </c>
    </row>
    <row r="657" spans="1:6" x14ac:dyDescent="0.3">
      <c r="A657" s="2" t="s">
        <v>636</v>
      </c>
      <c r="B657">
        <v>7860</v>
      </c>
      <c r="C657" s="2">
        <v>448281.56554999802</v>
      </c>
      <c r="D657" s="3">
        <v>57.03</v>
      </c>
      <c r="E657" s="3">
        <v>901</v>
      </c>
      <c r="F657" s="3">
        <f t="shared" si="10"/>
        <v>11.463104325699746</v>
      </c>
    </row>
    <row r="658" spans="1:6" x14ac:dyDescent="0.3">
      <c r="A658" s="2" t="s">
        <v>637</v>
      </c>
      <c r="B658">
        <v>10671</v>
      </c>
      <c r="C658" s="2">
        <v>527311.94539999927</v>
      </c>
      <c r="D658" s="3">
        <v>49.41</v>
      </c>
      <c r="E658" s="3">
        <v>888</v>
      </c>
      <c r="F658" s="3">
        <f t="shared" si="10"/>
        <v>8.3216193421422542</v>
      </c>
    </row>
    <row r="659" spans="1:6" x14ac:dyDescent="0.3">
      <c r="A659" s="2" t="s">
        <v>638</v>
      </c>
      <c r="B659">
        <v>8521</v>
      </c>
      <c r="C659" s="2">
        <v>442461.20758000179</v>
      </c>
      <c r="D659" s="3">
        <v>51.92</v>
      </c>
      <c r="E659" s="3">
        <v>813</v>
      </c>
      <c r="F659" s="3">
        <f t="shared" si="10"/>
        <v>9.5411336697570714</v>
      </c>
    </row>
    <row r="660" spans="1:6" x14ac:dyDescent="0.3">
      <c r="A660" s="2" t="s">
        <v>639</v>
      </c>
      <c r="B660">
        <v>8028</v>
      </c>
      <c r="C660" s="2">
        <v>434770.92047999921</v>
      </c>
      <c r="D660" s="3">
        <v>54.155999999999999</v>
      </c>
      <c r="E660" s="3">
        <v>827</v>
      </c>
      <c r="F660" s="3">
        <f t="shared" si="10"/>
        <v>10.301444942700549</v>
      </c>
    </row>
    <row r="661" spans="1:6" x14ac:dyDescent="0.3">
      <c r="A661" s="2" t="s">
        <v>640</v>
      </c>
      <c r="B661">
        <v>7037</v>
      </c>
      <c r="C661" s="2">
        <v>414333.6585400005</v>
      </c>
      <c r="D661" s="3">
        <v>58.87</v>
      </c>
      <c r="E661" s="3">
        <v>863</v>
      </c>
      <c r="F661" s="3">
        <f t="shared" si="10"/>
        <v>12.263748756572403</v>
      </c>
    </row>
    <row r="662" spans="1:6" x14ac:dyDescent="0.3">
      <c r="A662" s="2" t="s">
        <v>641</v>
      </c>
      <c r="B662">
        <v>8311</v>
      </c>
      <c r="C662" s="2">
        <v>449797.34967999865</v>
      </c>
      <c r="D662" s="3">
        <v>54.12</v>
      </c>
      <c r="E662" s="3">
        <v>897</v>
      </c>
      <c r="F662" s="3">
        <f t="shared" si="10"/>
        <v>10.7929250391048</v>
      </c>
    </row>
    <row r="663" spans="1:6" x14ac:dyDescent="0.3">
      <c r="A663" s="2" t="s">
        <v>642</v>
      </c>
      <c r="B663">
        <v>8098</v>
      </c>
      <c r="C663" s="2">
        <v>436200.88961999957</v>
      </c>
      <c r="D663" s="3">
        <v>53.86</v>
      </c>
      <c r="E663" s="3">
        <v>890</v>
      </c>
      <c r="F663" s="3">
        <f t="shared" si="10"/>
        <v>10.990367992096814</v>
      </c>
    </row>
    <row r="664" spans="1:6" x14ac:dyDescent="0.3">
      <c r="A664" s="2" t="s">
        <v>643</v>
      </c>
      <c r="B664">
        <v>12345</v>
      </c>
      <c r="C664" s="2">
        <v>517129.25274000003</v>
      </c>
      <c r="D664" s="3">
        <v>41.88</v>
      </c>
      <c r="E664" s="3">
        <v>805</v>
      </c>
      <c r="F664" s="3">
        <f t="shared" si="10"/>
        <v>6.5208586472255972</v>
      </c>
    </row>
    <row r="665" spans="1:6" x14ac:dyDescent="0.3">
      <c r="A665" s="2" t="s">
        <v>644</v>
      </c>
      <c r="B665">
        <v>9431</v>
      </c>
      <c r="C665" s="2">
        <v>423413.95750999777</v>
      </c>
      <c r="D665" s="3">
        <v>44.89</v>
      </c>
      <c r="E665" s="3">
        <v>701</v>
      </c>
      <c r="F665" s="3">
        <f t="shared" si="10"/>
        <v>7.4329339412575548</v>
      </c>
    </row>
    <row r="666" spans="1:6" x14ac:dyDescent="0.3">
      <c r="A666" s="2" t="s">
        <v>645</v>
      </c>
      <c r="B666">
        <v>7496</v>
      </c>
      <c r="C666" s="2">
        <v>361030.81684999837</v>
      </c>
      <c r="D666" s="3">
        <v>48.16</v>
      </c>
      <c r="E666" s="3">
        <v>647</v>
      </c>
      <c r="F666" s="3">
        <f t="shared" si="10"/>
        <v>8.6312700106723579</v>
      </c>
    </row>
    <row r="667" spans="1:6" x14ac:dyDescent="0.3">
      <c r="A667" s="2" t="s">
        <v>646</v>
      </c>
      <c r="B667">
        <v>3013</v>
      </c>
      <c r="C667" s="2">
        <v>109530.53721999959</v>
      </c>
      <c r="D667" s="3">
        <v>36.35</v>
      </c>
      <c r="E667" s="3">
        <v>71</v>
      </c>
      <c r="F667" s="3">
        <f t="shared" si="10"/>
        <v>2.3564553601062062</v>
      </c>
    </row>
    <row r="668" spans="1:6" x14ac:dyDescent="0.3">
      <c r="A668" s="2" t="s">
        <v>647</v>
      </c>
      <c r="B668">
        <v>19554</v>
      </c>
      <c r="C668" s="2">
        <v>735015.60358000058</v>
      </c>
      <c r="D668" s="3">
        <v>37.58</v>
      </c>
      <c r="E668" s="3">
        <v>895</v>
      </c>
      <c r="F668" s="3">
        <f t="shared" si="10"/>
        <v>4.5770686304592409</v>
      </c>
    </row>
    <row r="669" spans="1:6" x14ac:dyDescent="0.3">
      <c r="A669" s="2" t="s">
        <v>648</v>
      </c>
      <c r="B669">
        <v>8268</v>
      </c>
      <c r="C669" s="2">
        <v>465982.82320000092</v>
      </c>
      <c r="D669" s="3">
        <v>56.35</v>
      </c>
      <c r="E669" s="3">
        <v>1057</v>
      </c>
      <c r="F669" s="3">
        <f t="shared" ref="F669:F703" si="11">E669/B669*100</f>
        <v>12.784228350266085</v>
      </c>
    </row>
    <row r="670" spans="1:6" x14ac:dyDescent="0.3">
      <c r="A670" s="2" t="s">
        <v>649</v>
      </c>
      <c r="B670">
        <v>7760</v>
      </c>
      <c r="C670" s="2">
        <v>413417.17296</v>
      </c>
      <c r="D670" s="3">
        <v>53.27</v>
      </c>
      <c r="E670" s="3">
        <v>813</v>
      </c>
      <c r="F670" s="3">
        <f t="shared" si="11"/>
        <v>10.476804123711341</v>
      </c>
    </row>
    <row r="671" spans="1:6" x14ac:dyDescent="0.3">
      <c r="A671" s="2" t="s">
        <v>650</v>
      </c>
      <c r="B671">
        <v>7227</v>
      </c>
      <c r="C671" s="2">
        <v>445387.05092000071</v>
      </c>
      <c r="D671" s="3">
        <v>61.62</v>
      </c>
      <c r="E671" s="3">
        <v>1203</v>
      </c>
      <c r="F671" s="3">
        <f t="shared" si="11"/>
        <v>16.645911166459111</v>
      </c>
    </row>
    <row r="672" spans="1:6" x14ac:dyDescent="0.3">
      <c r="A672" s="2" t="s">
        <v>651</v>
      </c>
      <c r="B672">
        <v>7111</v>
      </c>
      <c r="C672" s="2">
        <v>440053.52394999826</v>
      </c>
      <c r="D672" s="3">
        <v>61.88</v>
      </c>
      <c r="E672" s="3">
        <v>1209</v>
      </c>
      <c r="F672" s="3">
        <f t="shared" si="11"/>
        <v>17.001828153564897</v>
      </c>
    </row>
    <row r="673" spans="1:6" x14ac:dyDescent="0.3">
      <c r="A673" s="2" t="s">
        <v>652</v>
      </c>
      <c r="B673">
        <v>6783</v>
      </c>
      <c r="C673" s="2">
        <v>436095.87925000029</v>
      </c>
      <c r="D673" s="3">
        <v>64.290000000000006</v>
      </c>
      <c r="E673" s="3">
        <v>1204</v>
      </c>
      <c r="F673" s="3">
        <f t="shared" si="11"/>
        <v>17.750257997936018</v>
      </c>
    </row>
    <row r="674" spans="1:6" x14ac:dyDescent="0.3">
      <c r="A674" s="2" t="s">
        <v>653</v>
      </c>
      <c r="B674">
        <v>6451</v>
      </c>
      <c r="C674" s="2">
        <v>331474.46290000016</v>
      </c>
      <c r="D674" s="3">
        <v>51.38</v>
      </c>
      <c r="E674" s="3">
        <v>597</v>
      </c>
      <c r="F674" s="3">
        <f t="shared" si="11"/>
        <v>9.2543791660207724</v>
      </c>
    </row>
    <row r="675" spans="1:6" x14ac:dyDescent="0.3">
      <c r="A675" s="2" t="s">
        <v>654</v>
      </c>
      <c r="B675">
        <v>11284</v>
      </c>
      <c r="C675" s="2">
        <v>612798.99008999683</v>
      </c>
      <c r="D675" s="3">
        <v>54.3</v>
      </c>
      <c r="E675" s="3">
        <v>1101</v>
      </c>
      <c r="F675" s="3">
        <f t="shared" si="11"/>
        <v>9.757178305565402</v>
      </c>
    </row>
    <row r="676" spans="1:6" x14ac:dyDescent="0.3">
      <c r="A676" s="2" t="s">
        <v>655</v>
      </c>
      <c r="B676">
        <v>10561</v>
      </c>
      <c r="C676" s="2">
        <v>577527.86492000183</v>
      </c>
      <c r="D676" s="3">
        <v>54.68</v>
      </c>
      <c r="E676" s="3">
        <v>1071</v>
      </c>
      <c r="F676" s="3">
        <f t="shared" si="11"/>
        <v>10.141085124514724</v>
      </c>
    </row>
    <row r="677" spans="1:6" x14ac:dyDescent="0.3">
      <c r="A677" s="2" t="s">
        <v>656</v>
      </c>
      <c r="B677">
        <v>9828</v>
      </c>
      <c r="C677" s="2">
        <v>545876.70768999471</v>
      </c>
      <c r="D677" s="3">
        <v>55.54</v>
      </c>
      <c r="E677" s="3">
        <v>1054</v>
      </c>
      <c r="F677" s="3">
        <f t="shared" si="11"/>
        <v>10.724460724460725</v>
      </c>
    </row>
    <row r="678" spans="1:6" x14ac:dyDescent="0.3">
      <c r="A678" s="2" t="s">
        <v>657</v>
      </c>
      <c r="B678">
        <v>5367</v>
      </c>
      <c r="C678" s="2">
        <v>305028.51663000038</v>
      </c>
      <c r="D678" s="3">
        <v>56.83</v>
      </c>
      <c r="E678" s="3">
        <v>618</v>
      </c>
      <c r="F678" s="3">
        <f t="shared" si="11"/>
        <v>11.514812744550028</v>
      </c>
    </row>
    <row r="679" spans="1:6" x14ac:dyDescent="0.3">
      <c r="A679" s="2" t="s">
        <v>658</v>
      </c>
      <c r="B679">
        <v>2773</v>
      </c>
      <c r="C679" s="2">
        <v>109511.49817999998</v>
      </c>
      <c r="D679" s="3">
        <v>39.49</v>
      </c>
      <c r="E679" s="3">
        <v>138</v>
      </c>
      <c r="F679" s="3">
        <f t="shared" si="11"/>
        <v>4.9765596826541652</v>
      </c>
    </row>
    <row r="680" spans="1:6" x14ac:dyDescent="0.3">
      <c r="A680" s="2" t="s">
        <v>659</v>
      </c>
      <c r="B680">
        <v>13741</v>
      </c>
      <c r="C680" s="2">
        <v>640968.36435000075</v>
      </c>
      <c r="D680" s="3">
        <v>46.64</v>
      </c>
      <c r="E680" s="3">
        <v>1078</v>
      </c>
      <c r="F680" s="3">
        <f t="shared" si="11"/>
        <v>7.8451349974528783</v>
      </c>
    </row>
    <row r="681" spans="1:6" x14ac:dyDescent="0.3">
      <c r="A681" s="2" t="s">
        <v>660</v>
      </c>
      <c r="B681">
        <v>11357</v>
      </c>
      <c r="C681" s="2">
        <v>616839.79797999701</v>
      </c>
      <c r="D681" s="3">
        <v>54.31</v>
      </c>
      <c r="E681" s="3">
        <v>1079</v>
      </c>
      <c r="F681" s="3">
        <f t="shared" si="11"/>
        <v>9.5007484370872586</v>
      </c>
    </row>
    <row r="682" spans="1:6" x14ac:dyDescent="0.3">
      <c r="A682" s="2" t="s">
        <v>661</v>
      </c>
      <c r="B682">
        <v>10237</v>
      </c>
      <c r="C682" s="2">
        <v>491832.73024000064</v>
      </c>
      <c r="D682" s="3">
        <v>48.04</v>
      </c>
      <c r="E682" s="3">
        <v>732</v>
      </c>
      <c r="F682" s="3">
        <f t="shared" si="11"/>
        <v>7.150532382533946</v>
      </c>
    </row>
    <row r="683" spans="1:6" x14ac:dyDescent="0.3">
      <c r="A683" s="2" t="s">
        <v>662</v>
      </c>
      <c r="B683">
        <v>10457</v>
      </c>
      <c r="C683" s="2">
        <v>493152.55359999952</v>
      </c>
      <c r="D683" s="3">
        <v>47.16</v>
      </c>
      <c r="E683" s="3">
        <v>786</v>
      </c>
      <c r="F683" s="3">
        <f t="shared" si="11"/>
        <v>7.5164961269962705</v>
      </c>
    </row>
    <row r="684" spans="1:6" x14ac:dyDescent="0.3">
      <c r="A684" s="2" t="s">
        <v>663</v>
      </c>
      <c r="B684">
        <v>9431</v>
      </c>
      <c r="C684" s="2">
        <v>520748.84423999948</v>
      </c>
      <c r="D684" s="3">
        <v>55.21</v>
      </c>
      <c r="E684" s="3">
        <v>937</v>
      </c>
      <c r="F684" s="3">
        <f t="shared" si="11"/>
        <v>9.9353196903827801</v>
      </c>
    </row>
    <row r="685" spans="1:6" x14ac:dyDescent="0.3">
      <c r="A685" s="2" t="s">
        <v>664</v>
      </c>
      <c r="B685">
        <v>20793</v>
      </c>
      <c r="C685" s="2">
        <v>49.30814525032477</v>
      </c>
      <c r="D685" s="3">
        <v>49.3</v>
      </c>
      <c r="E685" s="3">
        <v>2174</v>
      </c>
      <c r="F685" s="3">
        <f t="shared" si="11"/>
        <v>10.455441735199345</v>
      </c>
    </row>
    <row r="686" spans="1:6" x14ac:dyDescent="0.3">
      <c r="A686" s="2" t="s">
        <v>665</v>
      </c>
      <c r="B686">
        <v>8058</v>
      </c>
      <c r="C686" s="2">
        <v>454325.02957999858</v>
      </c>
      <c r="D686" s="3">
        <v>56.38</v>
      </c>
      <c r="E686" s="3">
        <v>1200</v>
      </c>
      <c r="F686" s="3">
        <f t="shared" si="11"/>
        <v>14.892032762472077</v>
      </c>
    </row>
    <row r="687" spans="1:6" x14ac:dyDescent="0.3">
      <c r="A687" s="2" t="s">
        <v>666</v>
      </c>
      <c r="B687">
        <v>2239</v>
      </c>
      <c r="C687" s="2">
        <v>81967.582779999866</v>
      </c>
      <c r="D687" s="3">
        <v>36.6</v>
      </c>
      <c r="E687" s="3">
        <v>65</v>
      </c>
      <c r="F687" s="3">
        <f t="shared" si="11"/>
        <v>2.9030817329164806</v>
      </c>
    </row>
    <row r="688" spans="1:6" x14ac:dyDescent="0.3">
      <c r="A688" s="2" t="s">
        <v>667</v>
      </c>
      <c r="B688">
        <v>4865</v>
      </c>
      <c r="C688" s="2">
        <v>261473.83790000013</v>
      </c>
      <c r="D688" s="3">
        <v>53.74</v>
      </c>
      <c r="E688" s="3">
        <v>531</v>
      </c>
      <c r="F688" s="3">
        <f t="shared" si="11"/>
        <v>10.91469681397739</v>
      </c>
    </row>
    <row r="689" spans="1:6" x14ac:dyDescent="0.3">
      <c r="A689" s="2" t="s">
        <v>668</v>
      </c>
      <c r="B689">
        <v>5277</v>
      </c>
      <c r="C689" s="2">
        <v>249370.33665000004</v>
      </c>
      <c r="D689" s="3">
        <v>47.25</v>
      </c>
      <c r="E689" s="3">
        <v>406</v>
      </c>
      <c r="F689" s="3">
        <f t="shared" si="11"/>
        <v>7.6937653970058753</v>
      </c>
    </row>
    <row r="690" spans="1:6" x14ac:dyDescent="0.3">
      <c r="A690" s="2" t="s">
        <v>669</v>
      </c>
      <c r="B690">
        <v>4741</v>
      </c>
      <c r="C690" s="2">
        <v>235525.31008000026</v>
      </c>
      <c r="D690" s="3">
        <v>49.67</v>
      </c>
      <c r="E690" s="3">
        <v>366</v>
      </c>
      <c r="F690" s="3">
        <f t="shared" si="11"/>
        <v>7.7198903184982068</v>
      </c>
    </row>
    <row r="691" spans="1:6" x14ac:dyDescent="0.3">
      <c r="A691" s="2" t="s">
        <v>670</v>
      </c>
      <c r="B691">
        <v>6421</v>
      </c>
      <c r="C691" s="2">
        <v>314499.33532999939</v>
      </c>
      <c r="D691" s="3">
        <v>48.97</v>
      </c>
      <c r="E691" s="3">
        <v>452</v>
      </c>
      <c r="F691" s="3">
        <f t="shared" si="11"/>
        <v>7.0394019623111665</v>
      </c>
    </row>
    <row r="692" spans="1:6" x14ac:dyDescent="0.3">
      <c r="A692" s="2" t="s">
        <v>671</v>
      </c>
      <c r="B692">
        <v>6702</v>
      </c>
      <c r="C692" s="2">
        <v>368115.18013000069</v>
      </c>
      <c r="D692" s="3">
        <v>54.92</v>
      </c>
      <c r="E692" s="3">
        <v>641</v>
      </c>
      <c r="F692" s="3">
        <f t="shared" si="11"/>
        <v>9.5643091614443456</v>
      </c>
    </row>
    <row r="693" spans="1:6" x14ac:dyDescent="0.3">
      <c r="A693" s="2" t="s">
        <v>672</v>
      </c>
      <c r="B693">
        <v>12212</v>
      </c>
      <c r="C693" s="2">
        <v>551474.990869998</v>
      </c>
      <c r="D693" s="3">
        <v>45.15</v>
      </c>
      <c r="E693" s="3">
        <v>853</v>
      </c>
      <c r="F693" s="3">
        <f t="shared" si="11"/>
        <v>6.9849328529315429</v>
      </c>
    </row>
    <row r="694" spans="1:6" x14ac:dyDescent="0.3">
      <c r="A694" s="2" t="s">
        <v>673</v>
      </c>
      <c r="B694">
        <v>6380</v>
      </c>
      <c r="C694" s="2">
        <v>373065.75913999922</v>
      </c>
      <c r="D694" s="3">
        <v>58.47</v>
      </c>
      <c r="E694" s="3">
        <v>920</v>
      </c>
      <c r="F694" s="3">
        <f t="shared" si="11"/>
        <v>14.420062695924765</v>
      </c>
    </row>
    <row r="695" spans="1:6" x14ac:dyDescent="0.3">
      <c r="A695" s="2" t="s">
        <v>674</v>
      </c>
      <c r="B695">
        <v>8201</v>
      </c>
      <c r="C695" s="2">
        <v>442592.2059099988</v>
      </c>
      <c r="D695" s="3">
        <v>53.96</v>
      </c>
      <c r="E695" s="3">
        <v>866</v>
      </c>
      <c r="F695" s="3">
        <f t="shared" si="11"/>
        <v>10.559687842945982</v>
      </c>
    </row>
    <row r="696" spans="1:6" x14ac:dyDescent="0.3">
      <c r="A696" s="2" t="s">
        <v>675</v>
      </c>
      <c r="B696">
        <v>6985</v>
      </c>
      <c r="C696" s="2">
        <v>331877.25111999991</v>
      </c>
      <c r="D696" s="3">
        <v>47.51</v>
      </c>
      <c r="E696" s="3">
        <v>468</v>
      </c>
      <c r="F696" s="3">
        <f t="shared" si="11"/>
        <v>6.7000715819613461</v>
      </c>
    </row>
    <row r="697" spans="1:6" x14ac:dyDescent="0.3">
      <c r="A697" s="2" t="s">
        <v>676</v>
      </c>
      <c r="B697">
        <v>7949</v>
      </c>
      <c r="C697" s="2">
        <v>373697.07821000001</v>
      </c>
      <c r="D697" s="3">
        <v>47.01</v>
      </c>
      <c r="E697" s="3">
        <v>664</v>
      </c>
      <c r="F697" s="3">
        <f t="shared" si="11"/>
        <v>8.3532519813813053</v>
      </c>
    </row>
    <row r="698" spans="1:6" x14ac:dyDescent="0.3">
      <c r="A698" s="2" t="s">
        <v>677</v>
      </c>
      <c r="B698">
        <v>8068</v>
      </c>
      <c r="C698" s="2">
        <v>349076.64848000125</v>
      </c>
      <c r="D698" s="3">
        <v>43.26</v>
      </c>
      <c r="E698" s="3">
        <v>633</v>
      </c>
      <c r="F698" s="3">
        <f t="shared" si="11"/>
        <v>7.8458106098165583</v>
      </c>
    </row>
    <row r="699" spans="1:6" x14ac:dyDescent="0.3">
      <c r="A699" s="2" t="s">
        <v>678</v>
      </c>
      <c r="B699">
        <v>5141</v>
      </c>
      <c r="C699" s="2">
        <v>281401.25112000102</v>
      </c>
      <c r="D699" s="3">
        <v>54.73</v>
      </c>
      <c r="E699" s="3">
        <v>548</v>
      </c>
      <c r="F699" s="3">
        <f t="shared" si="11"/>
        <v>10.659404785061271</v>
      </c>
    </row>
    <row r="700" spans="1:6" x14ac:dyDescent="0.3">
      <c r="A700" s="2" t="s">
        <v>679</v>
      </c>
      <c r="B700">
        <v>4991</v>
      </c>
      <c r="C700" s="2">
        <v>279164.21096000023</v>
      </c>
      <c r="D700" s="3">
        <v>55.93</v>
      </c>
      <c r="E700" s="3">
        <v>564</v>
      </c>
      <c r="F700" s="3">
        <f t="shared" si="11"/>
        <v>11.300340613103586</v>
      </c>
    </row>
    <row r="701" spans="1:6" x14ac:dyDescent="0.3">
      <c r="A701" s="2" t="s">
        <v>680</v>
      </c>
      <c r="B701">
        <v>10086</v>
      </c>
      <c r="C701" s="2">
        <v>558118.64001999854</v>
      </c>
      <c r="D701" s="3">
        <v>55.33</v>
      </c>
      <c r="E701" s="3">
        <v>1102</v>
      </c>
      <c r="F701" s="3">
        <f t="shared" si="11"/>
        <v>10.926036089629189</v>
      </c>
    </row>
    <row r="702" spans="1:6" x14ac:dyDescent="0.3">
      <c r="A702" s="2" t="s">
        <v>681</v>
      </c>
      <c r="B702">
        <v>10566</v>
      </c>
      <c r="C702" s="2">
        <v>567039.62955000391</v>
      </c>
      <c r="D702" s="3">
        <v>53.66</v>
      </c>
      <c r="E702" s="3">
        <v>1055</v>
      </c>
      <c r="F702" s="3">
        <f t="shared" si="11"/>
        <v>9.9848570887753176</v>
      </c>
    </row>
    <row r="703" spans="1:6" x14ac:dyDescent="0.3">
      <c r="A703" s="2" t="s">
        <v>682</v>
      </c>
      <c r="B703">
        <v>10963</v>
      </c>
      <c r="C703" s="2">
        <v>529622.57365999871</v>
      </c>
      <c r="D703" s="3">
        <v>48.31</v>
      </c>
      <c r="E703" s="3">
        <v>836</v>
      </c>
      <c r="F703" s="3">
        <f t="shared" si="11"/>
        <v>7.625649913344887</v>
      </c>
    </row>
    <row r="705" spans="1:4" x14ac:dyDescent="0.3">
      <c r="A705" s="10" t="s">
        <v>5</v>
      </c>
      <c r="C705" s="10">
        <f>AVERAGE(C15:C703)</f>
        <v>518539.10952447692</v>
      </c>
      <c r="D705" s="4">
        <f>AVERAGE(D15:D703)</f>
        <v>50.96125994194481</v>
      </c>
    </row>
  </sheetData>
  <conditionalFormatting sqref="A15:A703">
    <cfRule type="duplicateValues" dxfId="0" priority="4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pan Mohanta</dc:creator>
  <cp:lastModifiedBy>HP</cp:lastModifiedBy>
  <dcterms:created xsi:type="dcterms:W3CDTF">2015-06-05T18:17:20Z</dcterms:created>
  <dcterms:modified xsi:type="dcterms:W3CDTF">2021-01-15T16:49:03Z</dcterms:modified>
</cp:coreProperties>
</file>